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hared/Previously Relocated Items/Security/Hiro/ manuscript /1433proteomics/Revision 2/"/>
    </mc:Choice>
  </mc:AlternateContent>
  <xr:revisionPtr revIDLastSave="0" documentId="13_ncr:1_{6EDBA899-AF85-B149-90FE-1793FF02C0E1}" xr6:coauthVersionLast="45" xr6:coauthVersionMax="45" xr10:uidLastSave="{00000000-0000-0000-0000-000000000000}"/>
  <bookViews>
    <workbookView xWindow="-35300" yWindow="460" windowWidth="23040" windowHeight="17500" xr2:uid="{00000000-000D-0000-FFFF-FFFF00000000}"/>
  </bookViews>
  <sheets>
    <sheet name="Fig 3D" sheetId="1" r:id="rId1"/>
    <sheet name="Fig 3E (pellets)" sheetId="2" r:id="rId2"/>
    <sheet name="Fig 3E (sups)" sheetId="3" r:id="rId3"/>
    <sheet name="Fig 3F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4" l="1"/>
  <c r="K44" i="4"/>
  <c r="K45" i="4"/>
  <c r="K46" i="4"/>
  <c r="D43" i="4"/>
  <c r="D44" i="4"/>
  <c r="D45" i="4"/>
  <c r="D46" i="4"/>
  <c r="D47" i="4"/>
  <c r="K47" i="4" s="1"/>
  <c r="M47" i="4" s="1"/>
  <c r="E63" i="4" s="1"/>
  <c r="D48" i="4"/>
  <c r="K48" i="4" s="1"/>
  <c r="D49" i="4"/>
  <c r="K49" i="4" s="1"/>
  <c r="D50" i="4"/>
  <c r="L42" i="4" s="1"/>
  <c r="D51" i="4"/>
  <c r="L43" i="4" s="1"/>
  <c r="D52" i="4"/>
  <c r="L44" i="4" s="1"/>
  <c r="D53" i="4"/>
  <c r="L45" i="4" s="1"/>
  <c r="D54" i="4"/>
  <c r="L46" i="4" s="1"/>
  <c r="D55" i="4"/>
  <c r="L47" i="4" s="1"/>
  <c r="D56" i="4"/>
  <c r="L48" i="4" s="1"/>
  <c r="D57" i="4"/>
  <c r="L49" i="4" s="1"/>
  <c r="D42" i="4"/>
  <c r="K42" i="4" s="1"/>
  <c r="L23" i="4"/>
  <c r="K28" i="4"/>
  <c r="K29" i="4"/>
  <c r="K30" i="4"/>
  <c r="D24" i="4"/>
  <c r="K24" i="4" s="1"/>
  <c r="D25" i="4"/>
  <c r="K25" i="4" s="1"/>
  <c r="D26" i="4"/>
  <c r="K26" i="4" s="1"/>
  <c r="D27" i="4"/>
  <c r="K27" i="4" s="1"/>
  <c r="D28" i="4"/>
  <c r="D29" i="4"/>
  <c r="D30" i="4"/>
  <c r="D31" i="4"/>
  <c r="D32" i="4"/>
  <c r="L24" i="4" s="1"/>
  <c r="D33" i="4"/>
  <c r="L25" i="4" s="1"/>
  <c r="D34" i="4"/>
  <c r="L26" i="4" s="1"/>
  <c r="D35" i="4"/>
  <c r="L27" i="4" s="1"/>
  <c r="D36" i="4"/>
  <c r="L28" i="4" s="1"/>
  <c r="D37" i="4"/>
  <c r="L29" i="4" s="1"/>
  <c r="D38" i="4"/>
  <c r="L30" i="4" s="1"/>
  <c r="D23" i="4"/>
  <c r="K23" i="4" s="1"/>
  <c r="L11" i="4"/>
  <c r="K5" i="4"/>
  <c r="K6" i="4"/>
  <c r="K7" i="4"/>
  <c r="K8" i="4"/>
  <c r="D5" i="4"/>
  <c r="D6" i="4"/>
  <c r="D7" i="4"/>
  <c r="D8" i="4"/>
  <c r="D9" i="4"/>
  <c r="K9" i="4" s="1"/>
  <c r="D10" i="4"/>
  <c r="K10" i="4" s="1"/>
  <c r="D11" i="4"/>
  <c r="K11" i="4" s="1"/>
  <c r="M11" i="4" s="1"/>
  <c r="C65" i="4" s="1"/>
  <c r="D12" i="4"/>
  <c r="L4" i="4" s="1"/>
  <c r="D13" i="4"/>
  <c r="L5" i="4" s="1"/>
  <c r="D14" i="4"/>
  <c r="L6" i="4" s="1"/>
  <c r="M6" i="4" s="1"/>
  <c r="D15" i="4"/>
  <c r="L7" i="4" s="1"/>
  <c r="D16" i="4"/>
  <c r="L8" i="4" s="1"/>
  <c r="D17" i="4"/>
  <c r="L9" i="4" s="1"/>
  <c r="D18" i="4"/>
  <c r="L10" i="4" s="1"/>
  <c r="D19" i="4"/>
  <c r="D4" i="4"/>
  <c r="K4" i="4" s="1"/>
  <c r="M49" i="4" l="1"/>
  <c r="E65" i="4" s="1"/>
  <c r="M4" i="4"/>
  <c r="M26" i="4"/>
  <c r="M45" i="4"/>
  <c r="M7" i="4"/>
  <c r="M30" i="4"/>
  <c r="D65" i="4" s="1"/>
  <c r="M5" i="4"/>
  <c r="M10" i="4"/>
  <c r="C64" i="4" s="1"/>
  <c r="M8" i="4"/>
  <c r="C62" i="4" s="1"/>
  <c r="M9" i="4"/>
  <c r="C63" i="4" s="1"/>
  <c r="M29" i="4"/>
  <c r="D64" i="4" s="1"/>
  <c r="M25" i="4"/>
  <c r="M48" i="4"/>
  <c r="E64" i="4" s="1"/>
  <c r="M43" i="4"/>
  <c r="M44" i="4"/>
  <c r="M42" i="4"/>
  <c r="M46" i="4"/>
  <c r="M27" i="4"/>
  <c r="M23" i="4"/>
  <c r="M28" i="4"/>
  <c r="D63" i="4" s="1"/>
  <c r="M24" i="4"/>
  <c r="N43" i="4" l="1"/>
  <c r="N44" i="4"/>
  <c r="N42" i="4"/>
  <c r="E62" i="4"/>
  <c r="N45" i="4"/>
  <c r="N47" i="4"/>
  <c r="E71" i="4" s="1"/>
  <c r="N48" i="4"/>
  <c r="E72" i="4" s="1"/>
  <c r="N49" i="4"/>
  <c r="E73" i="4" s="1"/>
  <c r="N46" i="4"/>
  <c r="E70" i="4" s="1"/>
  <c r="H64" i="4"/>
  <c r="N28" i="4"/>
  <c r="D71" i="4" s="1"/>
  <c r="N29" i="4"/>
  <c r="D72" i="4" s="1"/>
  <c r="N30" i="4"/>
  <c r="D73" i="4" s="1"/>
  <c r="N27" i="4"/>
  <c r="D70" i="4" s="1"/>
  <c r="N25" i="4"/>
  <c r="N23" i="4"/>
  <c r="N24" i="4"/>
  <c r="D62" i="4"/>
  <c r="G62" i="4" s="1"/>
  <c r="N26" i="4"/>
  <c r="N11" i="4"/>
  <c r="C73" i="4" s="1"/>
  <c r="N7" i="4"/>
  <c r="N4" i="4"/>
  <c r="N6" i="4"/>
  <c r="N8" i="4"/>
  <c r="C70" i="4" s="1"/>
  <c r="N9" i="4"/>
  <c r="C71" i="4" s="1"/>
  <c r="N5" i="4"/>
  <c r="N10" i="4"/>
  <c r="C72" i="4" s="1"/>
  <c r="H72" i="4" l="1"/>
  <c r="G70" i="4"/>
  <c r="D47" i="3"/>
  <c r="D48" i="3"/>
  <c r="K48" i="3" s="1"/>
  <c r="M48" i="3" s="1"/>
  <c r="D49" i="3"/>
  <c r="D50" i="3"/>
  <c r="K50" i="3" s="1"/>
  <c r="D51" i="3"/>
  <c r="K51" i="3" s="1"/>
  <c r="D52" i="3"/>
  <c r="D53" i="3"/>
  <c r="D54" i="3"/>
  <c r="L46" i="3" s="1"/>
  <c r="M46" i="3" s="1"/>
  <c r="D55" i="3"/>
  <c r="L47" i="3" s="1"/>
  <c r="M47" i="3" s="1"/>
  <c r="D56" i="3"/>
  <c r="D57" i="3"/>
  <c r="L49" i="3" s="1"/>
  <c r="D58" i="3"/>
  <c r="L50" i="3" s="1"/>
  <c r="D59" i="3"/>
  <c r="D60" i="3"/>
  <c r="L52" i="3" s="1"/>
  <c r="D61" i="3"/>
  <c r="L53" i="3" s="1"/>
  <c r="D46" i="3"/>
  <c r="K53" i="3"/>
  <c r="K52" i="3"/>
  <c r="M52" i="3" s="1"/>
  <c r="E70" i="3" s="1"/>
  <c r="L51" i="3"/>
  <c r="K49" i="3"/>
  <c r="M49" i="3" s="1"/>
  <c r="L48" i="3"/>
  <c r="K47" i="3"/>
  <c r="K46" i="3"/>
  <c r="D26" i="3"/>
  <c r="K26" i="3" s="1"/>
  <c r="M26" i="3" s="1"/>
  <c r="D27" i="3"/>
  <c r="D28" i="3"/>
  <c r="K28" i="3" s="1"/>
  <c r="M28" i="3" s="1"/>
  <c r="D29" i="3"/>
  <c r="D30" i="3"/>
  <c r="D31" i="3"/>
  <c r="D32" i="3"/>
  <c r="K32" i="3" s="1"/>
  <c r="M32" i="3" s="1"/>
  <c r="D71" i="3" s="1"/>
  <c r="D33" i="3"/>
  <c r="L25" i="3" s="1"/>
  <c r="D34" i="3"/>
  <c r="D35" i="3"/>
  <c r="D36" i="3"/>
  <c r="D37" i="3"/>
  <c r="L29" i="3" s="1"/>
  <c r="D38" i="3"/>
  <c r="L30" i="3" s="1"/>
  <c r="D39" i="3"/>
  <c r="L31" i="3" s="1"/>
  <c r="D40" i="3"/>
  <c r="L32" i="3" s="1"/>
  <c r="D25" i="3"/>
  <c r="K31" i="3"/>
  <c r="K30" i="3"/>
  <c r="K29" i="3"/>
  <c r="L28" i="3"/>
  <c r="L27" i="3"/>
  <c r="K27" i="3"/>
  <c r="M27" i="3" s="1"/>
  <c r="L26" i="3"/>
  <c r="K25" i="3"/>
  <c r="K10" i="3"/>
  <c r="L8" i="3"/>
  <c r="L6" i="3"/>
  <c r="K6" i="3"/>
  <c r="M6" i="3" s="1"/>
  <c r="D5" i="3"/>
  <c r="K5" i="3" s="1"/>
  <c r="M5" i="3" s="1"/>
  <c r="D6" i="3"/>
  <c r="D7" i="3"/>
  <c r="K7" i="3" s="1"/>
  <c r="M7" i="3" s="1"/>
  <c r="D8" i="3"/>
  <c r="K8" i="3" s="1"/>
  <c r="M8" i="3" s="1"/>
  <c r="D9" i="3"/>
  <c r="K9" i="3" s="1"/>
  <c r="M9" i="3" s="1"/>
  <c r="C69" i="3" s="1"/>
  <c r="D10" i="3"/>
  <c r="D11" i="3"/>
  <c r="K11" i="3" s="1"/>
  <c r="M11" i="3" s="1"/>
  <c r="C71" i="3" s="1"/>
  <c r="D12" i="3"/>
  <c r="L4" i="3" s="1"/>
  <c r="D13" i="3"/>
  <c r="L5" i="3" s="1"/>
  <c r="D14" i="3"/>
  <c r="D15" i="3"/>
  <c r="L7" i="3" s="1"/>
  <c r="D16" i="3"/>
  <c r="D17" i="3"/>
  <c r="L9" i="3" s="1"/>
  <c r="D18" i="3"/>
  <c r="L10" i="3" s="1"/>
  <c r="D19" i="3"/>
  <c r="L11" i="3" s="1"/>
  <c r="D4" i="3"/>
  <c r="K4" i="3" s="1"/>
  <c r="M4" i="3" s="1"/>
  <c r="N4" i="3" l="1"/>
  <c r="N5" i="3"/>
  <c r="N6" i="3"/>
  <c r="N7" i="3"/>
  <c r="N11" i="3"/>
  <c r="C78" i="3" s="1"/>
  <c r="N9" i="3"/>
  <c r="C76" i="3" s="1"/>
  <c r="N8" i="3"/>
  <c r="C75" i="3" s="1"/>
  <c r="C68" i="3"/>
  <c r="M10" i="3"/>
  <c r="C70" i="3" s="1"/>
  <c r="M30" i="3"/>
  <c r="D69" i="3" s="1"/>
  <c r="M31" i="3"/>
  <c r="D70" i="3" s="1"/>
  <c r="M51" i="3"/>
  <c r="E69" i="3" s="1"/>
  <c r="M50" i="3"/>
  <c r="M53" i="3"/>
  <c r="E71" i="3" s="1"/>
  <c r="M25" i="3"/>
  <c r="M29" i="3"/>
  <c r="L4" i="2"/>
  <c r="K5" i="2"/>
  <c r="K6" i="2"/>
  <c r="K11" i="2"/>
  <c r="D5" i="2"/>
  <c r="D6" i="2"/>
  <c r="D7" i="2"/>
  <c r="K7" i="2" s="1"/>
  <c r="D8" i="2"/>
  <c r="K8" i="2" s="1"/>
  <c r="D9" i="2"/>
  <c r="K9" i="2" s="1"/>
  <c r="D10" i="2"/>
  <c r="K10" i="2" s="1"/>
  <c r="D11" i="2"/>
  <c r="D12" i="2"/>
  <c r="D13" i="2"/>
  <c r="L5" i="2" s="1"/>
  <c r="D14" i="2"/>
  <c r="L6" i="2" s="1"/>
  <c r="D15" i="2"/>
  <c r="L7" i="2" s="1"/>
  <c r="D16" i="2"/>
  <c r="L8" i="2" s="1"/>
  <c r="D17" i="2"/>
  <c r="L9" i="2" s="1"/>
  <c r="D18" i="2"/>
  <c r="L10" i="2" s="1"/>
  <c r="D19" i="2"/>
  <c r="L11" i="2" s="1"/>
  <c r="D4" i="2"/>
  <c r="K4" i="2" s="1"/>
  <c r="M4" i="2" s="1"/>
  <c r="K25" i="2"/>
  <c r="K26" i="2"/>
  <c r="K27" i="2"/>
  <c r="K28" i="2"/>
  <c r="K29" i="2"/>
  <c r="D25" i="2"/>
  <c r="D26" i="2"/>
  <c r="D27" i="2"/>
  <c r="D28" i="2"/>
  <c r="D29" i="2"/>
  <c r="D30" i="2"/>
  <c r="K30" i="2" s="1"/>
  <c r="M30" i="2" s="1"/>
  <c r="D68" i="2" s="1"/>
  <c r="D31" i="2"/>
  <c r="K31" i="2" s="1"/>
  <c r="D32" i="2"/>
  <c r="L24" i="2" s="1"/>
  <c r="D33" i="2"/>
  <c r="L25" i="2" s="1"/>
  <c r="D34" i="2"/>
  <c r="L26" i="2" s="1"/>
  <c r="M26" i="2" s="1"/>
  <c r="D35" i="2"/>
  <c r="L27" i="2" s="1"/>
  <c r="M27" i="2" s="1"/>
  <c r="D36" i="2"/>
  <c r="L28" i="2" s="1"/>
  <c r="D37" i="2"/>
  <c r="L29" i="2" s="1"/>
  <c r="D38" i="2"/>
  <c r="L30" i="2" s="1"/>
  <c r="D39" i="2"/>
  <c r="L31" i="2" s="1"/>
  <c r="D24" i="2"/>
  <c r="K24" i="2" s="1"/>
  <c r="M24" i="2" s="1"/>
  <c r="L45" i="2"/>
  <c r="K46" i="2"/>
  <c r="K47" i="2"/>
  <c r="M47" i="2" s="1"/>
  <c r="K48" i="2"/>
  <c r="K49" i="2"/>
  <c r="L46" i="2"/>
  <c r="M46" i="2" s="1"/>
  <c r="L47" i="2"/>
  <c r="D46" i="2"/>
  <c r="D47" i="2"/>
  <c r="D48" i="2"/>
  <c r="D49" i="2"/>
  <c r="D50" i="2"/>
  <c r="K50" i="2" s="1"/>
  <c r="M50" i="2" s="1"/>
  <c r="E67" i="2" s="1"/>
  <c r="D51" i="2"/>
  <c r="K51" i="2" s="1"/>
  <c r="M51" i="2" s="1"/>
  <c r="E68" i="2" s="1"/>
  <c r="D52" i="2"/>
  <c r="K52" i="2" s="1"/>
  <c r="M52" i="2" s="1"/>
  <c r="E69" i="2" s="1"/>
  <c r="D53" i="2"/>
  <c r="D54" i="2"/>
  <c r="D55" i="2"/>
  <c r="D56" i="2"/>
  <c r="L48" i="2" s="1"/>
  <c r="D57" i="2"/>
  <c r="L49" i="2" s="1"/>
  <c r="D58" i="2"/>
  <c r="L50" i="2" s="1"/>
  <c r="D59" i="2"/>
  <c r="L51" i="2" s="1"/>
  <c r="D60" i="2"/>
  <c r="L52" i="2" s="1"/>
  <c r="D45" i="2"/>
  <c r="K45" i="2" s="1"/>
  <c r="M45" i="2" s="1"/>
  <c r="D45" i="1"/>
  <c r="K45" i="1" s="1"/>
  <c r="D46" i="1"/>
  <c r="K46" i="1" s="1"/>
  <c r="D47" i="1"/>
  <c r="K47" i="1" s="1"/>
  <c r="D48" i="1"/>
  <c r="K48" i="1" s="1"/>
  <c r="D49" i="1"/>
  <c r="K49" i="1" s="1"/>
  <c r="D50" i="1"/>
  <c r="K50" i="1" s="1"/>
  <c r="D51" i="1"/>
  <c r="K51" i="1" s="1"/>
  <c r="D52" i="1"/>
  <c r="L44" i="1" s="1"/>
  <c r="D53" i="1"/>
  <c r="L45" i="1" s="1"/>
  <c r="D54" i="1"/>
  <c r="L46" i="1" s="1"/>
  <c r="D55" i="1"/>
  <c r="L47" i="1" s="1"/>
  <c r="D56" i="1"/>
  <c r="L48" i="1" s="1"/>
  <c r="D57" i="1"/>
  <c r="L49" i="1" s="1"/>
  <c r="D58" i="1"/>
  <c r="L50" i="1" s="1"/>
  <c r="D59" i="1"/>
  <c r="L51" i="1" s="1"/>
  <c r="D44" i="1"/>
  <c r="D25" i="1"/>
  <c r="K25" i="1" s="1"/>
  <c r="D26" i="1"/>
  <c r="K26" i="1" s="1"/>
  <c r="D27" i="1"/>
  <c r="K27" i="1" s="1"/>
  <c r="D28" i="1"/>
  <c r="K28" i="1" s="1"/>
  <c r="D29" i="1"/>
  <c r="K29" i="1" s="1"/>
  <c r="D30" i="1"/>
  <c r="K30" i="1" s="1"/>
  <c r="D31" i="1"/>
  <c r="D32" i="1"/>
  <c r="L24" i="1" s="1"/>
  <c r="D33" i="1"/>
  <c r="L25" i="1" s="1"/>
  <c r="D34" i="1"/>
  <c r="L26" i="1" s="1"/>
  <c r="D35" i="1"/>
  <c r="L27" i="1" s="1"/>
  <c r="D36" i="1"/>
  <c r="L28" i="1" s="1"/>
  <c r="D37" i="1"/>
  <c r="L29" i="1" s="1"/>
  <c r="D38" i="1"/>
  <c r="L30" i="1" s="1"/>
  <c r="D39" i="1"/>
  <c r="L31" i="1" s="1"/>
  <c r="D24" i="1"/>
  <c r="D5" i="1"/>
  <c r="K5" i="1" s="1"/>
  <c r="D6" i="1"/>
  <c r="K6" i="1" s="1"/>
  <c r="D7" i="1"/>
  <c r="K7" i="1" s="1"/>
  <c r="D8" i="1"/>
  <c r="D9" i="1"/>
  <c r="K9" i="1" s="1"/>
  <c r="D10" i="1"/>
  <c r="K10" i="1" s="1"/>
  <c r="D11" i="1"/>
  <c r="K11" i="1" s="1"/>
  <c r="D12" i="1"/>
  <c r="L4" i="1" s="1"/>
  <c r="D13" i="1"/>
  <c r="L5" i="1" s="1"/>
  <c r="D14" i="1"/>
  <c r="L6" i="1" s="1"/>
  <c r="D15" i="1"/>
  <c r="L7" i="1" s="1"/>
  <c r="D16" i="1"/>
  <c r="L8" i="1" s="1"/>
  <c r="D17" i="1"/>
  <c r="L9" i="1" s="1"/>
  <c r="D18" i="1"/>
  <c r="L10" i="1" s="1"/>
  <c r="D19" i="1"/>
  <c r="L11" i="1" s="1"/>
  <c r="D4" i="1"/>
  <c r="M31" i="2" l="1"/>
  <c r="D69" i="2" s="1"/>
  <c r="M5" i="2"/>
  <c r="M29" i="2"/>
  <c r="D67" i="2" s="1"/>
  <c r="M49" i="2"/>
  <c r="M25" i="2"/>
  <c r="K44" i="1"/>
  <c r="M44" i="1" s="1"/>
  <c r="N10" i="3"/>
  <c r="C77" i="3" s="1"/>
  <c r="H77" i="3" s="1"/>
  <c r="K24" i="1"/>
  <c r="M24" i="1" s="1"/>
  <c r="N25" i="3"/>
  <c r="N32" i="3"/>
  <c r="D78" i="3" s="1"/>
  <c r="N29" i="3"/>
  <c r="D75" i="3" s="1"/>
  <c r="N26" i="3"/>
  <c r="N28" i="3"/>
  <c r="N30" i="3"/>
  <c r="D76" i="3" s="1"/>
  <c r="N31" i="3"/>
  <c r="D77" i="3" s="1"/>
  <c r="N27" i="3"/>
  <c r="D68" i="3"/>
  <c r="I71" i="3" s="1"/>
  <c r="N51" i="3"/>
  <c r="E76" i="3" s="1"/>
  <c r="G76" i="3" s="1"/>
  <c r="N52" i="3"/>
  <c r="E77" i="3" s="1"/>
  <c r="N46" i="3"/>
  <c r="N53" i="3"/>
  <c r="E78" i="3" s="1"/>
  <c r="N50" i="3"/>
  <c r="E75" i="3" s="1"/>
  <c r="N48" i="3"/>
  <c r="N49" i="3"/>
  <c r="N47" i="3"/>
  <c r="E68" i="3"/>
  <c r="I78" i="3"/>
  <c r="M48" i="2"/>
  <c r="M4" i="1"/>
  <c r="K4" i="1"/>
  <c r="K8" i="1"/>
  <c r="M8" i="1" s="1"/>
  <c r="K31" i="1"/>
  <c r="M31" i="1" s="1"/>
  <c r="D68" i="1" s="1"/>
  <c r="M11" i="1"/>
  <c r="C68" i="1" s="1"/>
  <c r="M27" i="1"/>
  <c r="M10" i="1"/>
  <c r="C67" i="1" s="1"/>
  <c r="M6" i="1"/>
  <c r="M30" i="1"/>
  <c r="D67" i="1" s="1"/>
  <c r="M26" i="1"/>
  <c r="M50" i="1"/>
  <c r="E67" i="1" s="1"/>
  <c r="M46" i="1"/>
  <c r="M7" i="1"/>
  <c r="M9" i="1"/>
  <c r="C66" i="1" s="1"/>
  <c r="M5" i="1"/>
  <c r="M29" i="1"/>
  <c r="D66" i="1" s="1"/>
  <c r="M25" i="1"/>
  <c r="M49" i="1"/>
  <c r="E66" i="1" s="1"/>
  <c r="M45" i="1"/>
  <c r="M28" i="1"/>
  <c r="M48" i="1"/>
  <c r="M51" i="1"/>
  <c r="E68" i="1" s="1"/>
  <c r="M47" i="1"/>
  <c r="M9" i="2"/>
  <c r="C67" i="2" s="1"/>
  <c r="M28" i="2"/>
  <c r="N47" i="2"/>
  <c r="N50" i="2"/>
  <c r="E74" i="2" s="1"/>
  <c r="N48" i="2"/>
  <c r="N49" i="2"/>
  <c r="E73" i="2" s="1"/>
  <c r="M10" i="2"/>
  <c r="C68" i="2" s="1"/>
  <c r="M6" i="2"/>
  <c r="M8" i="2"/>
  <c r="M11" i="2"/>
  <c r="C69" i="2" s="1"/>
  <c r="M7" i="2"/>
  <c r="N11" i="1" l="1"/>
  <c r="C76" i="1" s="1"/>
  <c r="N4" i="1"/>
  <c r="N8" i="1"/>
  <c r="C73" i="1" s="1"/>
  <c r="N9" i="1"/>
  <c r="C74" i="1" s="1"/>
  <c r="C65" i="1"/>
  <c r="N7" i="1"/>
  <c r="O5" i="3"/>
  <c r="O6" i="3"/>
  <c r="O7" i="3"/>
  <c r="O9" i="3"/>
  <c r="C84" i="3" s="1"/>
  <c r="O11" i="3"/>
  <c r="C86" i="3" s="1"/>
  <c r="O4" i="3"/>
  <c r="O8" i="3"/>
  <c r="C83" i="3" s="1"/>
  <c r="O10" i="3"/>
  <c r="C85" i="3" s="1"/>
  <c r="C66" i="2"/>
  <c r="G69" i="3"/>
  <c r="O50" i="3"/>
  <c r="E83" i="3" s="1"/>
  <c r="O51" i="3"/>
  <c r="E84" i="3" s="1"/>
  <c r="O52" i="3"/>
  <c r="E85" i="3" s="1"/>
  <c r="O53" i="3"/>
  <c r="E86" i="3" s="1"/>
  <c r="O46" i="3"/>
  <c r="O47" i="3"/>
  <c r="O49" i="3"/>
  <c r="O48" i="3"/>
  <c r="E66" i="2"/>
  <c r="N6" i="1"/>
  <c r="N46" i="2"/>
  <c r="H70" i="3"/>
  <c r="N5" i="1"/>
  <c r="N52" i="2"/>
  <c r="E76" i="2" s="1"/>
  <c r="N31" i="2"/>
  <c r="D76" i="2" s="1"/>
  <c r="O25" i="3"/>
  <c r="O30" i="3"/>
  <c r="D84" i="3" s="1"/>
  <c r="O28" i="3"/>
  <c r="O29" i="3"/>
  <c r="D83" i="3" s="1"/>
  <c r="O31" i="3"/>
  <c r="D85" i="3" s="1"/>
  <c r="O32" i="3"/>
  <c r="D86" i="3" s="1"/>
  <c r="O26" i="3"/>
  <c r="O27" i="3"/>
  <c r="D66" i="2"/>
  <c r="N45" i="2"/>
  <c r="N10" i="1"/>
  <c r="C75" i="1" s="1"/>
  <c r="H67" i="1"/>
  <c r="N44" i="1"/>
  <c r="N49" i="1"/>
  <c r="E74" i="1" s="1"/>
  <c r="E65" i="1"/>
  <c r="N45" i="1"/>
  <c r="N50" i="1"/>
  <c r="E75" i="1" s="1"/>
  <c r="N46" i="1"/>
  <c r="N51" i="1"/>
  <c r="E76" i="1" s="1"/>
  <c r="N47" i="1"/>
  <c r="N48" i="1"/>
  <c r="E73" i="1" s="1"/>
  <c r="N29" i="1"/>
  <c r="D74" i="1" s="1"/>
  <c r="N25" i="1"/>
  <c r="N30" i="1"/>
  <c r="D75" i="1" s="1"/>
  <c r="N26" i="1"/>
  <c r="D65" i="1"/>
  <c r="N31" i="1"/>
  <c r="D76" i="1" s="1"/>
  <c r="N27" i="1"/>
  <c r="N24" i="1"/>
  <c r="N28" i="1"/>
  <c r="D73" i="1" s="1"/>
  <c r="N29" i="2"/>
  <c r="D74" i="2" s="1"/>
  <c r="N27" i="2"/>
  <c r="N25" i="2"/>
  <c r="N24" i="2"/>
  <c r="N30" i="2"/>
  <c r="D75" i="2" s="1"/>
  <c r="N28" i="2"/>
  <c r="D73" i="2" s="1"/>
  <c r="N26" i="2"/>
  <c r="N51" i="2"/>
  <c r="E75" i="2" s="1"/>
  <c r="N9" i="2"/>
  <c r="C74" i="2" s="1"/>
  <c r="N5" i="2"/>
  <c r="N11" i="2"/>
  <c r="C76" i="2" s="1"/>
  <c r="N10" i="2"/>
  <c r="C75" i="2" s="1"/>
  <c r="N6" i="2"/>
  <c r="N7" i="2"/>
  <c r="N4" i="2"/>
  <c r="N8" i="2"/>
  <c r="C73" i="2" s="1"/>
  <c r="H75" i="2" l="1"/>
  <c r="I76" i="2"/>
  <c r="G74" i="2"/>
  <c r="H68" i="2"/>
  <c r="G67" i="2"/>
  <c r="I69" i="2"/>
  <c r="G73" i="1"/>
  <c r="H85" i="3"/>
  <c r="G84" i="3"/>
  <c r="I86" i="3"/>
  <c r="G65" i="1"/>
  <c r="H75" i="1"/>
</calcChain>
</file>

<file path=xl/sharedStrings.xml><?xml version="1.0" encoding="utf-8"?>
<sst xmlns="http://schemas.openxmlformats.org/spreadsheetml/2006/main" count="548" uniqueCount="73">
  <si>
    <t>s</t>
  </si>
  <si>
    <t>l</t>
  </si>
  <si>
    <t>area</t>
  </si>
  <si>
    <t>mean</t>
  </si>
  <si>
    <t>min</t>
  </si>
  <si>
    <t>max</t>
  </si>
  <si>
    <t>size</t>
  </si>
  <si>
    <t>lane</t>
  </si>
  <si>
    <t>measurement</t>
  </si>
  <si>
    <t>total (s)</t>
  </si>
  <si>
    <t>total (l)</t>
  </si>
  <si>
    <t>mean (corrected)</t>
  </si>
  <si>
    <t>background-adj intensity</t>
  </si>
  <si>
    <t>STATS</t>
  </si>
  <si>
    <t>WT + PKD2</t>
  </si>
  <si>
    <t>WT - PKD2</t>
  </si>
  <si>
    <t>S163A + PKD2</t>
  </si>
  <si>
    <t>S163A - PKD2</t>
  </si>
  <si>
    <t>t-test</t>
  </si>
  <si>
    <t>corrected mean</t>
  </si>
  <si>
    <t>WT + AurB</t>
  </si>
  <si>
    <t>WT+PKD2 + AurB</t>
  </si>
  <si>
    <t>WT + no kinase</t>
  </si>
  <si>
    <t>absolute</t>
  </si>
  <si>
    <t>proportion</t>
  </si>
  <si>
    <t>Supernatants</t>
  </si>
  <si>
    <t>proportional</t>
  </si>
  <si>
    <t>Proportionate to lane 5</t>
  </si>
  <si>
    <t>proportionate to pellet lane 5</t>
  </si>
  <si>
    <t>proportional to lane 5 of pellet</t>
  </si>
  <si>
    <t>WT + PKD2 + AurB</t>
  </si>
  <si>
    <t>S161A + PKD2</t>
  </si>
  <si>
    <t>S161A + PKD2 + AurB</t>
  </si>
  <si>
    <t>WT + PKD2 supernatant</t>
  </si>
  <si>
    <t>WT - PKD2 supernatant</t>
  </si>
  <si>
    <t>S163A + PKD2 supernatant</t>
  </si>
  <si>
    <t>S163A - PKD2 supernatant</t>
  </si>
  <si>
    <t>WT + PKD2 pellet</t>
  </si>
  <si>
    <t>WT - PKD2 pellet</t>
  </si>
  <si>
    <t>S163A + PKD2 pellet</t>
  </si>
  <si>
    <t>S163A - PKD2 pellet</t>
  </si>
  <si>
    <t>Sample</t>
  </si>
  <si>
    <t>WT + PKD2 + AurB supernatant</t>
  </si>
  <si>
    <t>S161A + PKD2 supernatant</t>
  </si>
  <si>
    <t>S161A + PKD2 + AurB supernatant</t>
  </si>
  <si>
    <t>WT + PKD2 + AurB pellet</t>
  </si>
  <si>
    <t>S161A + PKD2 pellet</t>
  </si>
  <si>
    <t>S161A + PKD2 + AurB pellet</t>
  </si>
  <si>
    <t>sample</t>
  </si>
  <si>
    <t>WT + PKD2, GST</t>
  </si>
  <si>
    <t>WT + AurB, GST</t>
  </si>
  <si>
    <t>WT+PKD2 + AurB, GST</t>
  </si>
  <si>
    <t>WT + no kinase, GST</t>
  </si>
  <si>
    <t>WT + PKD2, GST-14-3-3</t>
  </si>
  <si>
    <t>WT + AurB, GST-14-3-3</t>
  </si>
  <si>
    <t>WT+PKD2 + AurB, GST-14-3-3</t>
  </si>
  <si>
    <t>WT + no kinase, GST-14-3-3</t>
  </si>
  <si>
    <t>Quantification of fig 3D</t>
  </si>
  <si>
    <t>Quantification of figure 3E, pellets</t>
  </si>
  <si>
    <t>Quantification of fig 3E, supernatants</t>
  </si>
  <si>
    <t>Rep 1 (1st Dec)</t>
  </si>
  <si>
    <t>Rep 2 (8th Dec)</t>
  </si>
  <si>
    <t>Rep 3 (8th Dec)</t>
  </si>
  <si>
    <t>Rep 1 (12 Apr)</t>
  </si>
  <si>
    <t>Rep 2 (15 Apr, #1)</t>
  </si>
  <si>
    <t>Rep 3 (18 Apr)</t>
  </si>
  <si>
    <t>Rep 1 (4 Feb)</t>
  </si>
  <si>
    <t>Rep 2, (23 Feb)</t>
  </si>
  <si>
    <t>Rep 3 (1 Mar)</t>
  </si>
  <si>
    <t>Rep 1</t>
  </si>
  <si>
    <t>Rep 2</t>
  </si>
  <si>
    <t>Rep 3</t>
  </si>
  <si>
    <t>Quantification of fig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horizontal="left" wrapText="1"/>
    </xf>
    <xf numFmtId="0" fontId="0" fillId="0" borderId="0" xfId="0" applyBorder="1" applyAlignment="1">
      <alignment wrapText="1"/>
    </xf>
    <xf numFmtId="0" fontId="0" fillId="0" borderId="5" xfId="0" applyBorder="1"/>
    <xf numFmtId="2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" fontId="0" fillId="0" borderId="0" xfId="0" applyNumberFormat="1"/>
    <xf numFmtId="16" fontId="0" fillId="0" borderId="1" xfId="0" applyNumberFormat="1" applyBorder="1"/>
    <xf numFmtId="0" fontId="0" fillId="0" borderId="0" xfId="0" applyFill="1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portion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 3D'!$C$72</c:f>
              <c:strCache>
                <c:ptCount val="1"/>
                <c:pt idx="0">
                  <c:v>Rep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D'!$J$44:$J$51</c:f>
              <c:strCache>
                <c:ptCount val="8"/>
                <c:pt idx="0">
                  <c:v>WT + PKD2 supernatant</c:v>
                </c:pt>
                <c:pt idx="1">
                  <c:v>WT - PKD2 supernatant</c:v>
                </c:pt>
                <c:pt idx="2">
                  <c:v>S163A + PKD2 supernatant</c:v>
                </c:pt>
                <c:pt idx="3">
                  <c:v>S163A - PKD2 supernatant</c:v>
                </c:pt>
                <c:pt idx="4">
                  <c:v>WT + PKD2 pellet</c:v>
                </c:pt>
                <c:pt idx="5">
                  <c:v>WT - PKD2 pellet</c:v>
                </c:pt>
                <c:pt idx="6">
                  <c:v>S163A + PKD2 pellet</c:v>
                </c:pt>
                <c:pt idx="7">
                  <c:v>S163A - PKD2 pellet</c:v>
                </c:pt>
              </c:strCache>
            </c:strRef>
          </c:cat>
          <c:val>
            <c:numRef>
              <c:f>'Fig 3D'!$N$4:$N$11</c:f>
              <c:numCache>
                <c:formatCode>0.00</c:formatCode>
                <c:ptCount val="8"/>
                <c:pt idx="0">
                  <c:v>6.3329889619922475E-2</c:v>
                </c:pt>
                <c:pt idx="1">
                  <c:v>8.1220618512409637E-2</c:v>
                </c:pt>
                <c:pt idx="2">
                  <c:v>0.16185453029561514</c:v>
                </c:pt>
                <c:pt idx="3">
                  <c:v>0.15159656897395443</c:v>
                </c:pt>
                <c:pt idx="4">
                  <c:v>1</c:v>
                </c:pt>
                <c:pt idx="5">
                  <c:v>0.36663464617355096</c:v>
                </c:pt>
                <c:pt idx="6">
                  <c:v>0.54310758885686794</c:v>
                </c:pt>
                <c:pt idx="7">
                  <c:v>0.45901376881203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C3-43C7-9C79-286A6793180E}"/>
            </c:ext>
          </c:extLst>
        </c:ser>
        <c:ser>
          <c:idx val="0"/>
          <c:order val="1"/>
          <c:tx>
            <c:strRef>
              <c:f>'Fig 3D'!$D$72</c:f>
              <c:strCache>
                <c:ptCount val="1"/>
                <c:pt idx="0">
                  <c:v>Rep 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D'!$J$44:$J$51</c:f>
              <c:strCache>
                <c:ptCount val="8"/>
                <c:pt idx="0">
                  <c:v>WT + PKD2 supernatant</c:v>
                </c:pt>
                <c:pt idx="1">
                  <c:v>WT - PKD2 supernatant</c:v>
                </c:pt>
                <c:pt idx="2">
                  <c:v>S163A + PKD2 supernatant</c:v>
                </c:pt>
                <c:pt idx="3">
                  <c:v>S163A - PKD2 supernatant</c:v>
                </c:pt>
                <c:pt idx="4">
                  <c:v>WT + PKD2 pellet</c:v>
                </c:pt>
                <c:pt idx="5">
                  <c:v>WT - PKD2 pellet</c:v>
                </c:pt>
                <c:pt idx="6">
                  <c:v>S163A + PKD2 pellet</c:v>
                </c:pt>
                <c:pt idx="7">
                  <c:v>S163A - PKD2 pellet</c:v>
                </c:pt>
              </c:strCache>
            </c:strRef>
          </c:cat>
          <c:val>
            <c:numRef>
              <c:f>'Fig 3D'!$N$24:$N$31</c:f>
              <c:numCache>
                <c:formatCode>0.00</c:formatCode>
                <c:ptCount val="8"/>
                <c:pt idx="0">
                  <c:v>0.24276684555754358</c:v>
                </c:pt>
                <c:pt idx="1">
                  <c:v>0.20050619492479918</c:v>
                </c:pt>
                <c:pt idx="2">
                  <c:v>0.28267143709004139</c:v>
                </c:pt>
                <c:pt idx="3">
                  <c:v>0.43683772110242686</c:v>
                </c:pt>
                <c:pt idx="4">
                  <c:v>1</c:v>
                </c:pt>
                <c:pt idx="5">
                  <c:v>0.39018589095434419</c:v>
                </c:pt>
                <c:pt idx="6">
                  <c:v>0.66406082289803425</c:v>
                </c:pt>
                <c:pt idx="7">
                  <c:v>0.40829159212880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C3-43C7-9C79-286A6793180E}"/>
            </c:ext>
          </c:extLst>
        </c:ser>
        <c:ser>
          <c:idx val="2"/>
          <c:order val="2"/>
          <c:tx>
            <c:strRef>
              <c:f>'Fig 3D'!$E$72</c:f>
              <c:strCache>
                <c:ptCount val="1"/>
                <c:pt idx="0">
                  <c:v>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D'!$J$44:$J$51</c:f>
              <c:strCache>
                <c:ptCount val="8"/>
                <c:pt idx="0">
                  <c:v>WT + PKD2 supernatant</c:v>
                </c:pt>
                <c:pt idx="1">
                  <c:v>WT - PKD2 supernatant</c:v>
                </c:pt>
                <c:pt idx="2">
                  <c:v>S163A + PKD2 supernatant</c:v>
                </c:pt>
                <c:pt idx="3">
                  <c:v>S163A - PKD2 supernatant</c:v>
                </c:pt>
                <c:pt idx="4">
                  <c:v>WT + PKD2 pellet</c:v>
                </c:pt>
                <c:pt idx="5">
                  <c:v>WT - PKD2 pellet</c:v>
                </c:pt>
                <c:pt idx="6">
                  <c:v>S163A + PKD2 pellet</c:v>
                </c:pt>
                <c:pt idx="7">
                  <c:v>S163A - PKD2 pellet</c:v>
                </c:pt>
              </c:strCache>
            </c:strRef>
          </c:cat>
          <c:val>
            <c:numRef>
              <c:f>'Fig 3D'!$N$44:$N$51</c:f>
              <c:numCache>
                <c:formatCode>0.00</c:formatCode>
                <c:ptCount val="8"/>
                <c:pt idx="0">
                  <c:v>7.9890334542044042E-2</c:v>
                </c:pt>
                <c:pt idx="1">
                  <c:v>2.7279027408499024E-2</c:v>
                </c:pt>
                <c:pt idx="2">
                  <c:v>0.11875233316972182</c:v>
                </c:pt>
                <c:pt idx="3">
                  <c:v>0.14542815931245318</c:v>
                </c:pt>
                <c:pt idx="4">
                  <c:v>1</c:v>
                </c:pt>
                <c:pt idx="5">
                  <c:v>0.248992484478814</c:v>
                </c:pt>
                <c:pt idx="6">
                  <c:v>0.71564953473242365</c:v>
                </c:pt>
                <c:pt idx="7">
                  <c:v>0.70952234633175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C3-43C7-9C79-286A679318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0621024"/>
        <c:axId val="330619384"/>
      </c:barChart>
      <c:catAx>
        <c:axId val="33062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619384"/>
        <c:crosses val="autoZero"/>
        <c:auto val="1"/>
        <c:lblAlgn val="ctr"/>
        <c:lblOffset val="100"/>
        <c:noMultiLvlLbl val="0"/>
      </c:catAx>
      <c:valAx>
        <c:axId val="330619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621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solu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Fig 3D'!$C$64</c:f>
              <c:strCache>
                <c:ptCount val="1"/>
                <c:pt idx="0">
                  <c:v>Rep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D'!$J$44:$J$51</c:f>
              <c:strCache>
                <c:ptCount val="8"/>
                <c:pt idx="0">
                  <c:v>WT + PKD2 supernatant</c:v>
                </c:pt>
                <c:pt idx="1">
                  <c:v>WT - PKD2 supernatant</c:v>
                </c:pt>
                <c:pt idx="2">
                  <c:v>S163A + PKD2 supernatant</c:v>
                </c:pt>
                <c:pt idx="3">
                  <c:v>S163A - PKD2 supernatant</c:v>
                </c:pt>
                <c:pt idx="4">
                  <c:v>WT + PKD2 pellet</c:v>
                </c:pt>
                <c:pt idx="5">
                  <c:v>WT - PKD2 pellet</c:v>
                </c:pt>
                <c:pt idx="6">
                  <c:v>S163A + PKD2 pellet</c:v>
                </c:pt>
                <c:pt idx="7">
                  <c:v>S163A - PKD2 pellet</c:v>
                </c:pt>
              </c:strCache>
            </c:strRef>
          </c:cat>
          <c:val>
            <c:numRef>
              <c:f>'Fig 3D'!$M$4:$M$11</c:f>
              <c:numCache>
                <c:formatCode>General</c:formatCode>
                <c:ptCount val="8"/>
                <c:pt idx="0">
                  <c:v>0.15006239999999949</c:v>
                </c:pt>
                <c:pt idx="1">
                  <c:v>0.19245511111111102</c:v>
                </c:pt>
                <c:pt idx="2">
                  <c:v>0.38351999999999942</c:v>
                </c:pt>
                <c:pt idx="3">
                  <c:v>0.35921340000000002</c:v>
                </c:pt>
                <c:pt idx="4">
                  <c:v>2.3695351578947403</c:v>
                </c:pt>
                <c:pt idx="5">
                  <c:v>0.86875368421052723</c:v>
                </c:pt>
                <c:pt idx="6">
                  <c:v>1.2869125263157901</c:v>
                </c:pt>
                <c:pt idx="7">
                  <c:v>1.0876492631578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46-48EA-8A5C-D325448880DC}"/>
            </c:ext>
          </c:extLst>
        </c:ser>
        <c:ser>
          <c:idx val="0"/>
          <c:order val="1"/>
          <c:tx>
            <c:strRef>
              <c:f>'Fig 3D'!$D$64</c:f>
              <c:strCache>
                <c:ptCount val="1"/>
                <c:pt idx="0">
                  <c:v>Rep 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D'!$J$44:$J$51</c:f>
              <c:strCache>
                <c:ptCount val="8"/>
                <c:pt idx="0">
                  <c:v>WT + PKD2 supernatant</c:v>
                </c:pt>
                <c:pt idx="1">
                  <c:v>WT - PKD2 supernatant</c:v>
                </c:pt>
                <c:pt idx="2">
                  <c:v>S163A + PKD2 supernatant</c:v>
                </c:pt>
                <c:pt idx="3">
                  <c:v>S163A - PKD2 supernatant</c:v>
                </c:pt>
                <c:pt idx="4">
                  <c:v>WT + PKD2 pellet</c:v>
                </c:pt>
                <c:pt idx="5">
                  <c:v>WT - PKD2 pellet</c:v>
                </c:pt>
                <c:pt idx="6">
                  <c:v>S163A + PKD2 pellet</c:v>
                </c:pt>
                <c:pt idx="7">
                  <c:v>S163A - PKD2 pellet</c:v>
                </c:pt>
              </c:strCache>
            </c:strRef>
          </c:cat>
          <c:val>
            <c:numRef>
              <c:f>'Fig 3D'!$M$24:$M$31</c:f>
              <c:numCache>
                <c:formatCode>General</c:formatCode>
                <c:ptCount val="8"/>
                <c:pt idx="0">
                  <c:v>0.39548800000000073</c:v>
                </c:pt>
                <c:pt idx="1">
                  <c:v>0.32664177777777725</c:v>
                </c:pt>
                <c:pt idx="2">
                  <c:v>0.46049599999999957</c:v>
                </c:pt>
                <c:pt idx="3">
                  <c:v>0.71164609090909092</c:v>
                </c:pt>
                <c:pt idx="4">
                  <c:v>1.6290857142857149</c:v>
                </c:pt>
                <c:pt idx="5">
                  <c:v>0.63564626086956588</c:v>
                </c:pt>
                <c:pt idx="6">
                  <c:v>1.0818120000000038</c:v>
                </c:pt>
                <c:pt idx="7">
                  <c:v>0.66514200000000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46-48EA-8A5C-D325448880DC}"/>
            </c:ext>
          </c:extLst>
        </c:ser>
        <c:ser>
          <c:idx val="2"/>
          <c:order val="2"/>
          <c:tx>
            <c:strRef>
              <c:f>'Fig 3D'!$E$64</c:f>
              <c:strCache>
                <c:ptCount val="1"/>
                <c:pt idx="0">
                  <c:v>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D'!$J$44:$J$51</c:f>
              <c:strCache>
                <c:ptCount val="8"/>
                <c:pt idx="0">
                  <c:v>WT + PKD2 supernatant</c:v>
                </c:pt>
                <c:pt idx="1">
                  <c:v>WT - PKD2 supernatant</c:v>
                </c:pt>
                <c:pt idx="2">
                  <c:v>S163A + PKD2 supernatant</c:v>
                </c:pt>
                <c:pt idx="3">
                  <c:v>S163A - PKD2 supernatant</c:v>
                </c:pt>
                <c:pt idx="4">
                  <c:v>WT + PKD2 pellet</c:v>
                </c:pt>
                <c:pt idx="5">
                  <c:v>WT - PKD2 pellet</c:v>
                </c:pt>
                <c:pt idx="6">
                  <c:v>S163A + PKD2 pellet</c:v>
                </c:pt>
                <c:pt idx="7">
                  <c:v>S163A - PKD2 pellet</c:v>
                </c:pt>
              </c:strCache>
            </c:strRef>
          </c:cat>
          <c:val>
            <c:numRef>
              <c:f>'Fig 3D'!$M$44:$M$51</c:f>
              <c:numCache>
                <c:formatCode>General</c:formatCode>
                <c:ptCount val="8"/>
                <c:pt idx="0">
                  <c:v>0.1797926086956525</c:v>
                </c:pt>
                <c:pt idx="1">
                  <c:v>6.1391249999999786E-2</c:v>
                </c:pt>
                <c:pt idx="2">
                  <c:v>0.26725125000000127</c:v>
                </c:pt>
                <c:pt idx="3">
                  <c:v>0.32728500000000027</c:v>
                </c:pt>
                <c:pt idx="4">
                  <c:v>2.2504926249999953</c:v>
                </c:pt>
                <c:pt idx="5">
                  <c:v>0.56035574999999671</c:v>
                </c:pt>
                <c:pt idx="6">
                  <c:v>1.6105639999999974</c:v>
                </c:pt>
                <c:pt idx="7">
                  <c:v>1.5967748076923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46-48EA-8A5C-D325448880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0621024"/>
        <c:axId val="330619384"/>
      </c:barChart>
      <c:catAx>
        <c:axId val="33062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619384"/>
        <c:crosses val="autoZero"/>
        <c:auto val="1"/>
        <c:lblAlgn val="ctr"/>
        <c:lblOffset val="100"/>
        <c:noMultiLvlLbl val="0"/>
      </c:catAx>
      <c:valAx>
        <c:axId val="330619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621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solu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914260717410324E-2"/>
          <c:y val="0.17171296296296296"/>
          <c:w val="0.9155301837270341"/>
          <c:h val="0.511415814402510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3E (pellets)'!$C$65</c:f>
              <c:strCache>
                <c:ptCount val="1"/>
                <c:pt idx="0">
                  <c:v>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E (pellets)'!$J$45:$J$52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pellets)'!$M$4:$M$11</c:f>
              <c:numCache>
                <c:formatCode>General</c:formatCode>
                <c:ptCount val="8"/>
                <c:pt idx="0">
                  <c:v>0.69920052631578722</c:v>
                </c:pt>
                <c:pt idx="1">
                  <c:v>0.4517673947368408</c:v>
                </c:pt>
                <c:pt idx="2">
                  <c:v>0.40447578947368434</c:v>
                </c:pt>
                <c:pt idx="3">
                  <c:v>1.0575128571428571</c:v>
                </c:pt>
                <c:pt idx="4">
                  <c:v>6.1746620689655192</c:v>
                </c:pt>
                <c:pt idx="5">
                  <c:v>1.3526506451612921</c:v>
                </c:pt>
                <c:pt idx="6">
                  <c:v>1.6169774193548418</c:v>
                </c:pt>
                <c:pt idx="7">
                  <c:v>3.0141062608695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74-4F3A-94C1-C28D9E7F6922}"/>
            </c:ext>
          </c:extLst>
        </c:ser>
        <c:ser>
          <c:idx val="1"/>
          <c:order val="1"/>
          <c:tx>
            <c:strRef>
              <c:f>'Fig 3E (pellets)'!$D$65</c:f>
              <c:strCache>
                <c:ptCount val="1"/>
                <c:pt idx="0">
                  <c:v>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E (pellets)'!$J$45:$J$52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pellets)'!$M$24:$M$31</c:f>
              <c:numCache>
                <c:formatCode>General</c:formatCode>
                <c:ptCount val="8"/>
                <c:pt idx="0">
                  <c:v>0.69801777777777696</c:v>
                </c:pt>
                <c:pt idx="1">
                  <c:v>0.4897643902439035</c:v>
                </c:pt>
                <c:pt idx="2">
                  <c:v>0.34424292682926882</c:v>
                </c:pt>
                <c:pt idx="3">
                  <c:v>1.9587004629629647</c:v>
                </c:pt>
                <c:pt idx="4">
                  <c:v>5.0280533333333315</c:v>
                </c:pt>
                <c:pt idx="5">
                  <c:v>2.1683469387755094</c:v>
                </c:pt>
                <c:pt idx="6">
                  <c:v>1.9857738775510203</c:v>
                </c:pt>
                <c:pt idx="7">
                  <c:v>2.9796186172839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74-4F3A-94C1-C28D9E7F6922}"/>
            </c:ext>
          </c:extLst>
        </c:ser>
        <c:ser>
          <c:idx val="2"/>
          <c:order val="2"/>
          <c:tx>
            <c:strRef>
              <c:f>'Fig 3E (pellets)'!$E$65</c:f>
              <c:strCache>
                <c:ptCount val="1"/>
                <c:pt idx="0">
                  <c:v>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E (pellets)'!$J$45:$J$52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pellets)'!$M$45:$M$52</c:f>
              <c:numCache>
                <c:formatCode>General</c:formatCode>
                <c:ptCount val="8"/>
                <c:pt idx="0">
                  <c:v>2.8890909090908412E-2</c:v>
                </c:pt>
                <c:pt idx="1">
                  <c:v>2.8954545454545677E-2</c:v>
                </c:pt>
                <c:pt idx="2">
                  <c:v>3.6781818181818027E-2</c:v>
                </c:pt>
                <c:pt idx="3">
                  <c:v>6.4014222222222639E-2</c:v>
                </c:pt>
                <c:pt idx="4">
                  <c:v>1.2427799999999971</c:v>
                </c:pt>
                <c:pt idx="5">
                  <c:v>0.14145000000000074</c:v>
                </c:pt>
                <c:pt idx="6">
                  <c:v>0.20045000000000002</c:v>
                </c:pt>
                <c:pt idx="7">
                  <c:v>0.37035000000000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74-4F3A-94C1-C28D9E7F6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100952"/>
        <c:axId val="596102920"/>
      </c:barChart>
      <c:catAx>
        <c:axId val="596100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2920"/>
        <c:crosses val="autoZero"/>
        <c:auto val="1"/>
        <c:lblAlgn val="ctr"/>
        <c:lblOffset val="100"/>
        <c:noMultiLvlLbl val="0"/>
      </c:catAx>
      <c:valAx>
        <c:axId val="596102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0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portion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E (pellets)'!$C$72</c:f>
              <c:strCache>
                <c:ptCount val="1"/>
                <c:pt idx="0">
                  <c:v>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E (pellets)'!$J$45:$J$52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pellets)'!$N$4:$N$11</c:f>
              <c:numCache>
                <c:formatCode>0.00</c:formatCode>
                <c:ptCount val="8"/>
                <c:pt idx="0">
                  <c:v>0.11323705143801154</c:v>
                </c:pt>
                <c:pt idx="1">
                  <c:v>7.3164715686623527E-2</c:v>
                </c:pt>
                <c:pt idx="2">
                  <c:v>6.550573698706863E-2</c:v>
                </c:pt>
                <c:pt idx="3">
                  <c:v>0.17126651553257052</c:v>
                </c:pt>
                <c:pt idx="4">
                  <c:v>1</c:v>
                </c:pt>
                <c:pt idx="5">
                  <c:v>0.2190647245231204</c:v>
                </c:pt>
                <c:pt idx="6">
                  <c:v>0.26187302257105455</c:v>
                </c:pt>
                <c:pt idx="7">
                  <c:v>0.48814108807974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ED-4240-AED0-0685C90A8B61}"/>
            </c:ext>
          </c:extLst>
        </c:ser>
        <c:ser>
          <c:idx val="1"/>
          <c:order val="1"/>
          <c:tx>
            <c:strRef>
              <c:f>'Fig 3E (pellets)'!$D$72</c:f>
              <c:strCache>
                <c:ptCount val="1"/>
                <c:pt idx="0">
                  <c:v>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E (pellets)'!$J$45:$J$52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pellets)'!$N$24:$N$31</c:f>
              <c:numCache>
                <c:formatCode>0.00</c:formatCode>
                <c:ptCount val="8"/>
                <c:pt idx="0">
                  <c:v>0.13882465668179941</c:v>
                </c:pt>
                <c:pt idx="1">
                  <c:v>9.7406363412461214E-2</c:v>
                </c:pt>
                <c:pt idx="2">
                  <c:v>6.8464454135185968E-2</c:v>
                </c:pt>
                <c:pt idx="3">
                  <c:v>0.389554432523183</c:v>
                </c:pt>
                <c:pt idx="4">
                  <c:v>0.99999999999999989</c:v>
                </c:pt>
                <c:pt idx="5">
                  <c:v>0.43124978893929328</c:v>
                </c:pt>
                <c:pt idx="6">
                  <c:v>0.39493890496077094</c:v>
                </c:pt>
                <c:pt idx="7">
                  <c:v>0.59259884884884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9ED-4240-AED0-0685C90A8B61}"/>
            </c:ext>
          </c:extLst>
        </c:ser>
        <c:ser>
          <c:idx val="2"/>
          <c:order val="2"/>
          <c:tx>
            <c:strRef>
              <c:f>'Fig 3E (pellets)'!$E$72</c:f>
              <c:strCache>
                <c:ptCount val="1"/>
                <c:pt idx="0">
                  <c:v>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E (pellets)'!$J$45:$J$52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pellets)'!$N$45:$N$52</c:f>
              <c:numCache>
                <c:formatCode>0.00</c:formatCode>
                <c:ptCount val="8"/>
                <c:pt idx="0">
                  <c:v>2.3247001956024783E-2</c:v>
                </c:pt>
                <c:pt idx="1">
                  <c:v>2.329820680614891E-2</c:v>
                </c:pt>
                <c:pt idx="2">
                  <c:v>2.9596403371327275E-2</c:v>
                </c:pt>
                <c:pt idx="3">
                  <c:v>5.1508893144581333E-2</c:v>
                </c:pt>
                <c:pt idx="4">
                  <c:v>1</c:v>
                </c:pt>
                <c:pt idx="5">
                  <c:v>0.11381740935644367</c:v>
                </c:pt>
                <c:pt idx="6">
                  <c:v>0.16129162039942749</c:v>
                </c:pt>
                <c:pt idx="7">
                  <c:v>0.29800125525032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9ED-4240-AED0-0685C90A8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100952"/>
        <c:axId val="596102920"/>
      </c:barChart>
      <c:catAx>
        <c:axId val="596100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2920"/>
        <c:crosses val="autoZero"/>
        <c:auto val="1"/>
        <c:lblAlgn val="ctr"/>
        <c:lblOffset val="100"/>
        <c:noMultiLvlLbl val="0"/>
      </c:catAx>
      <c:valAx>
        <c:axId val="596102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0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solu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E (sups)'!$C$67</c:f>
              <c:strCache>
                <c:ptCount val="1"/>
                <c:pt idx="0">
                  <c:v>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E (sups)'!$J$46:$J$53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sups)'!$M$4:$M$11</c:f>
              <c:numCache>
                <c:formatCode>General</c:formatCode>
                <c:ptCount val="8"/>
                <c:pt idx="0">
                  <c:v>1.3110610000000009</c:v>
                </c:pt>
                <c:pt idx="1">
                  <c:v>1.8269166249999991</c:v>
                </c:pt>
                <c:pt idx="2">
                  <c:v>1.8642529166666657</c:v>
                </c:pt>
                <c:pt idx="3">
                  <c:v>1.6545164583333354</c:v>
                </c:pt>
                <c:pt idx="4">
                  <c:v>1.9868286666666681</c:v>
                </c:pt>
                <c:pt idx="5">
                  <c:v>2.3533211428571428</c:v>
                </c:pt>
                <c:pt idx="6">
                  <c:v>2.058297904761905</c:v>
                </c:pt>
                <c:pt idx="7">
                  <c:v>1.6036891428571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8D-4DC6-97F3-102EDA819E0D}"/>
            </c:ext>
          </c:extLst>
        </c:ser>
        <c:ser>
          <c:idx val="1"/>
          <c:order val="1"/>
          <c:tx>
            <c:strRef>
              <c:f>'Fig 3E (sups)'!$D$67</c:f>
              <c:strCache>
                <c:ptCount val="1"/>
                <c:pt idx="0">
                  <c:v>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E (sups)'!$J$46:$J$53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sups)'!$M$25:$M$32</c:f>
              <c:numCache>
                <c:formatCode>General</c:formatCode>
                <c:ptCount val="8"/>
                <c:pt idx="0">
                  <c:v>1.5448931034482754</c:v>
                </c:pt>
                <c:pt idx="1">
                  <c:v>1.6815760000000015</c:v>
                </c:pt>
                <c:pt idx="2">
                  <c:v>1.7220839999999988</c:v>
                </c:pt>
                <c:pt idx="3">
                  <c:v>0.90370799999999996</c:v>
                </c:pt>
                <c:pt idx="4">
                  <c:v>1.352155999999999</c:v>
                </c:pt>
                <c:pt idx="5">
                  <c:v>1.3844480000000017</c:v>
                </c:pt>
                <c:pt idx="6">
                  <c:v>1.2980239999999998</c:v>
                </c:pt>
                <c:pt idx="7">
                  <c:v>1.6667456000000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8D-4DC6-97F3-102EDA819E0D}"/>
            </c:ext>
          </c:extLst>
        </c:ser>
        <c:ser>
          <c:idx val="2"/>
          <c:order val="2"/>
          <c:tx>
            <c:strRef>
              <c:f>'Fig 3E (sups)'!$E$67</c:f>
              <c:strCache>
                <c:ptCount val="1"/>
                <c:pt idx="0">
                  <c:v>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E (sups)'!$J$46:$J$53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sups)'!$M$46:$M$53</c:f>
              <c:numCache>
                <c:formatCode>General</c:formatCode>
                <c:ptCount val="8"/>
                <c:pt idx="0">
                  <c:v>7.3625999999999081E-2</c:v>
                </c:pt>
                <c:pt idx="1">
                  <c:v>8.1479999999999997E-2</c:v>
                </c:pt>
                <c:pt idx="2">
                  <c:v>0.20600999999999869</c:v>
                </c:pt>
                <c:pt idx="3">
                  <c:v>3.112199999999965E-2</c:v>
                </c:pt>
                <c:pt idx="4">
                  <c:v>0.16254000000000013</c:v>
                </c:pt>
                <c:pt idx="5">
                  <c:v>0.2103360000000003</c:v>
                </c:pt>
                <c:pt idx="6">
                  <c:v>0.18034799999999906</c:v>
                </c:pt>
                <c:pt idx="7">
                  <c:v>4.21679999999997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8D-4DC6-97F3-102EDA819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100952"/>
        <c:axId val="596102920"/>
      </c:barChart>
      <c:catAx>
        <c:axId val="596100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2920"/>
        <c:crosses val="autoZero"/>
        <c:auto val="1"/>
        <c:lblAlgn val="ctr"/>
        <c:lblOffset val="100"/>
        <c:noMultiLvlLbl val="0"/>
      </c:catAx>
      <c:valAx>
        <c:axId val="596102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0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portion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E (sups)'!$J$46:$J$53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sups)'!$N$4:$N$11</c:f>
              <c:numCache>
                <c:formatCode>0.00</c:formatCode>
                <c:ptCount val="8"/>
                <c:pt idx="0">
                  <c:v>0.65987622485817421</c:v>
                </c:pt>
                <c:pt idx="1">
                  <c:v>0.91951392470345417</c:v>
                </c:pt>
                <c:pt idx="2">
                  <c:v>0.9383058277462597</c:v>
                </c:pt>
                <c:pt idx="3">
                  <c:v>0.83274239298607566</c:v>
                </c:pt>
                <c:pt idx="4">
                  <c:v>0.99999999999999989</c:v>
                </c:pt>
                <c:pt idx="5">
                  <c:v>1.184461036997893</c:v>
                </c:pt>
                <c:pt idx="6">
                  <c:v>1.035971515457919</c:v>
                </c:pt>
                <c:pt idx="7">
                  <c:v>0.8071602598465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24-45FC-AC13-BC576F0C26F6}"/>
            </c:ext>
          </c:extLst>
        </c:ser>
        <c:ser>
          <c:idx val="1"/>
          <c:order val="1"/>
          <c:tx>
            <c:v>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E (sups)'!$J$46:$J$53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sups)'!$N$25:$N$32</c:f>
              <c:numCache>
                <c:formatCode>0.00</c:formatCode>
                <c:ptCount val="8"/>
                <c:pt idx="0">
                  <c:v>1.1425405821874668</c:v>
                </c:pt>
                <c:pt idx="1">
                  <c:v>1.2436257354920606</c:v>
                </c:pt>
                <c:pt idx="2">
                  <c:v>1.2735838172518557</c:v>
                </c:pt>
                <c:pt idx="3">
                  <c:v>0.66834596008152947</c:v>
                </c:pt>
                <c:pt idx="4">
                  <c:v>1</c:v>
                </c:pt>
                <c:pt idx="5">
                  <c:v>1.0238818597854114</c:v>
                </c:pt>
                <c:pt idx="6">
                  <c:v>0.95996615775102934</c:v>
                </c:pt>
                <c:pt idx="7">
                  <c:v>1.2326577702572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24-45FC-AC13-BC576F0C26F6}"/>
            </c:ext>
          </c:extLst>
        </c:ser>
        <c:ser>
          <c:idx val="2"/>
          <c:order val="2"/>
          <c:tx>
            <c:v>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E (sups)'!$J$46:$J$53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sups)'!$N$46:$N$53</c:f>
              <c:numCache>
                <c:formatCode>0.00</c:formatCode>
                <c:ptCount val="8"/>
                <c:pt idx="0">
                  <c:v>0.45297157622738415</c:v>
                </c:pt>
                <c:pt idx="1">
                  <c:v>0.50129198966408228</c:v>
                </c:pt>
                <c:pt idx="2">
                  <c:v>1.2674418604651072</c:v>
                </c:pt>
                <c:pt idx="3">
                  <c:v>0.19147286821705195</c:v>
                </c:pt>
                <c:pt idx="4">
                  <c:v>1</c:v>
                </c:pt>
                <c:pt idx="5">
                  <c:v>1.2940568475452203</c:v>
                </c:pt>
                <c:pt idx="6">
                  <c:v>1.1095607235142053</c:v>
                </c:pt>
                <c:pt idx="7">
                  <c:v>0.25943152454780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24-45FC-AC13-BC576F0C26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100952"/>
        <c:axId val="596102920"/>
      </c:barChart>
      <c:catAx>
        <c:axId val="596100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2920"/>
        <c:crosses val="autoZero"/>
        <c:auto val="1"/>
        <c:lblAlgn val="ctr"/>
        <c:lblOffset val="100"/>
        <c:noMultiLvlLbl val="0"/>
      </c:catAx>
      <c:valAx>
        <c:axId val="596102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0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portional to pelle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ep 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E (sups)'!$J$46:$J$53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sups)'!$O$4:$O$11</c:f>
              <c:numCache>
                <c:formatCode>General</c:formatCode>
                <c:ptCount val="8"/>
                <c:pt idx="0">
                  <c:v>0.21232919070818904</c:v>
                </c:pt>
                <c:pt idx="1">
                  <c:v>0.29587313517646063</c:v>
                </c:pt>
                <c:pt idx="2">
                  <c:v>0.30191982910880105</c:v>
                </c:pt>
                <c:pt idx="3">
                  <c:v>0.26795255187309824</c:v>
                </c:pt>
                <c:pt idx="4">
                  <c:v>0.32177123937724</c:v>
                </c:pt>
                <c:pt idx="5">
                  <c:v>0.38112549586886296</c:v>
                </c:pt>
                <c:pt idx="6">
                  <c:v>0.33334583848841215</c:v>
                </c:pt>
                <c:pt idx="7">
                  <c:v>0.25972095718686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DA-43A1-84D1-C54C5BDFD8C5}"/>
            </c:ext>
          </c:extLst>
        </c:ser>
        <c:ser>
          <c:idx val="1"/>
          <c:order val="1"/>
          <c:tx>
            <c:v>Rep 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E (sups)'!$J$46:$J$53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sups)'!$O$25:$O$32</c:f>
              <c:numCache>
                <c:formatCode>General</c:formatCode>
                <c:ptCount val="8"/>
                <c:pt idx="0">
                  <c:v>0.30725471689141637</c:v>
                </c:pt>
                <c:pt idx="1">
                  <c:v>0.33443877551020446</c:v>
                </c:pt>
                <c:pt idx="2">
                  <c:v>0.34249517374517363</c:v>
                </c:pt>
                <c:pt idx="3">
                  <c:v>0.17973317705460568</c:v>
                </c:pt>
                <c:pt idx="4">
                  <c:v>0.26892236624379467</c:v>
                </c:pt>
                <c:pt idx="5">
                  <c:v>0.27534473248759006</c:v>
                </c:pt>
                <c:pt idx="6">
                  <c:v>0.2581563706563707</c:v>
                </c:pt>
                <c:pt idx="7">
                  <c:v>0.33148924434638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DA-43A1-84D1-C54C5BDFD8C5}"/>
            </c:ext>
          </c:extLst>
        </c:ser>
        <c:ser>
          <c:idx val="2"/>
          <c:order val="2"/>
          <c:tx>
            <c:v>Rep 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E (sups)'!$J$46:$J$53</c:f>
              <c:strCache>
                <c:ptCount val="8"/>
                <c:pt idx="0">
                  <c:v>WT + PKD2, GST</c:v>
                </c:pt>
                <c:pt idx="1">
                  <c:v>WT + AurB, GST</c:v>
                </c:pt>
                <c:pt idx="2">
                  <c:v>WT+PKD2 + AurB, GST</c:v>
                </c:pt>
                <c:pt idx="3">
                  <c:v>WT + no kinase, GST</c:v>
                </c:pt>
                <c:pt idx="4">
                  <c:v>WT + PKD2, GST-14-3-3</c:v>
                </c:pt>
                <c:pt idx="5">
                  <c:v>WT + AurB, GST-14-3-3</c:v>
                </c:pt>
                <c:pt idx="6">
                  <c:v>WT+PKD2 + AurB, GST-14-3-3</c:v>
                </c:pt>
                <c:pt idx="7">
                  <c:v>WT + no kinase, GST-14-3-3</c:v>
                </c:pt>
              </c:strCache>
            </c:strRef>
          </c:cat>
          <c:val>
            <c:numRef>
              <c:f>'Fig 3E (sups)'!$O$46:$O$53</c:f>
              <c:numCache>
                <c:formatCode>General</c:formatCode>
                <c:ptCount val="8"/>
                <c:pt idx="0">
                  <c:v>5.9242987495774994E-2</c:v>
                </c:pt>
                <c:pt idx="1">
                  <c:v>6.5562690098006235E-2</c:v>
                </c:pt>
                <c:pt idx="2">
                  <c:v>0.1657654613044941</c:v>
                </c:pt>
                <c:pt idx="3">
                  <c:v>2.5042244001351584E-2</c:v>
                </c:pt>
                <c:pt idx="4">
                  <c:v>0.13078742818519812</c:v>
                </c:pt>
                <c:pt idx="5">
                  <c:v>0.16924636701588439</c:v>
                </c:pt>
                <c:pt idx="6">
                  <c:v>0.14511659344373057</c:v>
                </c:pt>
                <c:pt idx="7">
                  <c:v>3.39303818857721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DA-43A1-84D1-C54C5BDFD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6100952"/>
        <c:axId val="596102920"/>
      </c:barChart>
      <c:catAx>
        <c:axId val="596100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2920"/>
        <c:crosses val="autoZero"/>
        <c:auto val="1"/>
        <c:lblAlgn val="ctr"/>
        <c:lblOffset val="100"/>
        <c:noMultiLvlLbl val="0"/>
      </c:catAx>
      <c:valAx>
        <c:axId val="596102920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100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solu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F'!$C$69</c:f>
              <c:strCache>
                <c:ptCount val="1"/>
                <c:pt idx="0">
                  <c:v>Rep 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F'!$J$4:$J$11</c:f>
              <c:strCache>
                <c:ptCount val="8"/>
                <c:pt idx="0">
                  <c:v>WT + PKD2 supernatant</c:v>
                </c:pt>
                <c:pt idx="1">
                  <c:v>WT + PKD2 + AurB supernatant</c:v>
                </c:pt>
                <c:pt idx="2">
                  <c:v>S161A + PKD2 supernatant</c:v>
                </c:pt>
                <c:pt idx="3">
                  <c:v>S161A + PKD2 + AurB supernatant</c:v>
                </c:pt>
                <c:pt idx="4">
                  <c:v>WT + PKD2 pellet</c:v>
                </c:pt>
                <c:pt idx="5">
                  <c:v>WT + PKD2 + AurB pellet</c:v>
                </c:pt>
                <c:pt idx="6">
                  <c:v>S161A + PKD2 pellet</c:v>
                </c:pt>
                <c:pt idx="7">
                  <c:v>S161A + PKD2 + AurB pellet</c:v>
                </c:pt>
              </c:strCache>
            </c:strRef>
          </c:cat>
          <c:val>
            <c:numRef>
              <c:f>'Fig 3F'!$M$4:$M$11</c:f>
              <c:numCache>
                <c:formatCode>General</c:formatCode>
                <c:ptCount val="8"/>
                <c:pt idx="0">
                  <c:v>0.13351547368421057</c:v>
                </c:pt>
                <c:pt idx="1">
                  <c:v>4.7179111111110839E-2</c:v>
                </c:pt>
                <c:pt idx="2">
                  <c:v>0.32310661111111072</c:v>
                </c:pt>
                <c:pt idx="3">
                  <c:v>0.3382601666666667</c:v>
                </c:pt>
                <c:pt idx="4">
                  <c:v>2.634974999999999</c:v>
                </c:pt>
                <c:pt idx="5">
                  <c:v>0.76685000000000025</c:v>
                </c:pt>
                <c:pt idx="6">
                  <c:v>3.7611000000000017</c:v>
                </c:pt>
                <c:pt idx="7">
                  <c:v>3.242315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D6-4044-9A5B-4DBB78A648AE}"/>
            </c:ext>
          </c:extLst>
        </c:ser>
        <c:ser>
          <c:idx val="1"/>
          <c:order val="1"/>
          <c:tx>
            <c:strRef>
              <c:f>'Fig 3F'!$D$69</c:f>
              <c:strCache>
                <c:ptCount val="1"/>
                <c:pt idx="0">
                  <c:v>Rep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F'!$J$4:$J$11</c:f>
              <c:strCache>
                <c:ptCount val="8"/>
                <c:pt idx="0">
                  <c:v>WT + PKD2 supernatant</c:v>
                </c:pt>
                <c:pt idx="1">
                  <c:v>WT + PKD2 + AurB supernatant</c:v>
                </c:pt>
                <c:pt idx="2">
                  <c:v>S161A + PKD2 supernatant</c:v>
                </c:pt>
                <c:pt idx="3">
                  <c:v>S161A + PKD2 + AurB supernatant</c:v>
                </c:pt>
                <c:pt idx="4">
                  <c:v>WT + PKD2 pellet</c:v>
                </c:pt>
                <c:pt idx="5">
                  <c:v>WT + PKD2 + AurB pellet</c:v>
                </c:pt>
                <c:pt idx="6">
                  <c:v>S161A + PKD2 pellet</c:v>
                </c:pt>
                <c:pt idx="7">
                  <c:v>S161A + PKD2 + AurB pellet</c:v>
                </c:pt>
              </c:strCache>
            </c:strRef>
          </c:cat>
          <c:val>
            <c:numRef>
              <c:f>'Fig 3F'!$M$23:$M$30</c:f>
              <c:numCache>
                <c:formatCode>General</c:formatCode>
                <c:ptCount val="8"/>
                <c:pt idx="0">
                  <c:v>0.18399431818181777</c:v>
                </c:pt>
                <c:pt idx="1">
                  <c:v>6.3165624999999226E-2</c:v>
                </c:pt>
                <c:pt idx="2">
                  <c:v>0.29891562500000002</c:v>
                </c:pt>
                <c:pt idx="3">
                  <c:v>0.2865515625000008</c:v>
                </c:pt>
                <c:pt idx="4">
                  <c:v>1.9726799999999995</c:v>
                </c:pt>
                <c:pt idx="5">
                  <c:v>0.3784166060606089</c:v>
                </c:pt>
                <c:pt idx="6">
                  <c:v>3.0560648695652111</c:v>
                </c:pt>
                <c:pt idx="7">
                  <c:v>2.102723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D6-4044-9A5B-4DBB78A648AE}"/>
            </c:ext>
          </c:extLst>
        </c:ser>
        <c:ser>
          <c:idx val="2"/>
          <c:order val="2"/>
          <c:tx>
            <c:strRef>
              <c:f>'Fig 3F'!$E$69</c:f>
              <c:strCache>
                <c:ptCount val="1"/>
                <c:pt idx="0">
                  <c:v>Rep 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F'!$J$4:$J$11</c:f>
              <c:strCache>
                <c:ptCount val="8"/>
                <c:pt idx="0">
                  <c:v>WT + PKD2 supernatant</c:v>
                </c:pt>
                <c:pt idx="1">
                  <c:v>WT + PKD2 + AurB supernatant</c:v>
                </c:pt>
                <c:pt idx="2">
                  <c:v>S161A + PKD2 supernatant</c:v>
                </c:pt>
                <c:pt idx="3">
                  <c:v>S161A + PKD2 + AurB supernatant</c:v>
                </c:pt>
                <c:pt idx="4">
                  <c:v>WT + PKD2 pellet</c:v>
                </c:pt>
                <c:pt idx="5">
                  <c:v>WT + PKD2 + AurB pellet</c:v>
                </c:pt>
                <c:pt idx="6">
                  <c:v>S161A + PKD2 pellet</c:v>
                </c:pt>
                <c:pt idx="7">
                  <c:v>S161A + PKD2 + AurB pellet</c:v>
                </c:pt>
              </c:strCache>
            </c:strRef>
          </c:cat>
          <c:val>
            <c:numRef>
              <c:f>'Fig 3F'!$M$42:$M$49</c:f>
              <c:numCache>
                <c:formatCode>General</c:formatCode>
                <c:ptCount val="8"/>
                <c:pt idx="0">
                  <c:v>0.11194919999999953</c:v>
                </c:pt>
                <c:pt idx="1">
                  <c:v>4.8069999999999391E-2</c:v>
                </c:pt>
                <c:pt idx="2">
                  <c:v>0.29716425000000024</c:v>
                </c:pt>
                <c:pt idx="3">
                  <c:v>0.44188099999999952</c:v>
                </c:pt>
                <c:pt idx="4">
                  <c:v>2.6506404166666702</c:v>
                </c:pt>
                <c:pt idx="5">
                  <c:v>0.73601210526315741</c:v>
                </c:pt>
                <c:pt idx="6">
                  <c:v>3.5851410000000046</c:v>
                </c:pt>
                <c:pt idx="7">
                  <c:v>3.1097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D6-4044-9A5B-4DBB78A648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9445864"/>
        <c:axId val="419450456"/>
      </c:barChart>
      <c:catAx>
        <c:axId val="419445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450456"/>
        <c:crosses val="autoZero"/>
        <c:auto val="1"/>
        <c:lblAlgn val="ctr"/>
        <c:lblOffset val="100"/>
        <c:noMultiLvlLbl val="0"/>
      </c:catAx>
      <c:valAx>
        <c:axId val="419450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445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lati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3F'!$J$42:$J$49</c:f>
              <c:strCache>
                <c:ptCount val="8"/>
                <c:pt idx="0">
                  <c:v>WT + PKD2 supernatant</c:v>
                </c:pt>
                <c:pt idx="1">
                  <c:v>WT + PKD2 + AurB supernatant</c:v>
                </c:pt>
                <c:pt idx="2">
                  <c:v>S161A + PKD2 supernatant</c:v>
                </c:pt>
                <c:pt idx="3">
                  <c:v>S161A + PKD2 + AurB supernatant</c:v>
                </c:pt>
                <c:pt idx="4">
                  <c:v>WT + PKD2 pellet</c:v>
                </c:pt>
                <c:pt idx="5">
                  <c:v>WT + PKD2 + AurB pellet</c:v>
                </c:pt>
                <c:pt idx="6">
                  <c:v>S161A + PKD2 pellet</c:v>
                </c:pt>
                <c:pt idx="7">
                  <c:v>S161A + PKD2 + AurB pellet</c:v>
                </c:pt>
              </c:strCache>
            </c:strRef>
          </c:cat>
          <c:val>
            <c:numRef>
              <c:f>'Fig 3F'!$N$4:$N$11</c:f>
              <c:numCache>
                <c:formatCode>0.00</c:formatCode>
                <c:ptCount val="8"/>
                <c:pt idx="0">
                  <c:v>5.0670489732999598E-2</c:v>
                </c:pt>
                <c:pt idx="1">
                  <c:v>1.7904955876663291E-2</c:v>
                </c:pt>
                <c:pt idx="2">
                  <c:v>0.12262226818512921</c:v>
                </c:pt>
                <c:pt idx="3">
                  <c:v>0.12837319772167358</c:v>
                </c:pt>
                <c:pt idx="4">
                  <c:v>1</c:v>
                </c:pt>
                <c:pt idx="5">
                  <c:v>0.2910274291027431</c:v>
                </c:pt>
                <c:pt idx="6">
                  <c:v>1.4273759713090268</c:v>
                </c:pt>
                <c:pt idx="7">
                  <c:v>1.2304921299063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38-4FA5-BABE-B4C098258F8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3F'!$J$42:$J$49</c:f>
              <c:strCache>
                <c:ptCount val="8"/>
                <c:pt idx="0">
                  <c:v>WT + PKD2 supernatant</c:v>
                </c:pt>
                <c:pt idx="1">
                  <c:v>WT + PKD2 + AurB supernatant</c:v>
                </c:pt>
                <c:pt idx="2">
                  <c:v>S161A + PKD2 supernatant</c:v>
                </c:pt>
                <c:pt idx="3">
                  <c:v>S161A + PKD2 + AurB supernatant</c:v>
                </c:pt>
                <c:pt idx="4">
                  <c:v>WT + PKD2 pellet</c:v>
                </c:pt>
                <c:pt idx="5">
                  <c:v>WT + PKD2 + AurB pellet</c:v>
                </c:pt>
                <c:pt idx="6">
                  <c:v>S161A + PKD2 pellet</c:v>
                </c:pt>
                <c:pt idx="7">
                  <c:v>S161A + PKD2 + AurB pellet</c:v>
                </c:pt>
              </c:strCache>
            </c:strRef>
          </c:cat>
          <c:val>
            <c:numRef>
              <c:f>'Fig 3F'!$N$23:$N$30</c:f>
              <c:numCache>
                <c:formatCode>0.00</c:formatCode>
                <c:ptCount val="8"/>
                <c:pt idx="0">
                  <c:v>9.3271244287881375E-2</c:v>
                </c:pt>
                <c:pt idx="1">
                  <c:v>3.2020208548775901E-2</c:v>
                </c:pt>
                <c:pt idx="2">
                  <c:v>0.15152768061723143</c:v>
                </c:pt>
                <c:pt idx="3">
                  <c:v>0.145260033304946</c:v>
                </c:pt>
                <c:pt idx="4">
                  <c:v>1</c:v>
                </c:pt>
                <c:pt idx="5">
                  <c:v>0.1918286828378698</c:v>
                </c:pt>
                <c:pt idx="6">
                  <c:v>1.5491944307060506</c:v>
                </c:pt>
                <c:pt idx="7">
                  <c:v>1.0659225013686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38-4FA5-BABE-B4C098258F8B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3F'!$J$42:$J$49</c:f>
              <c:strCache>
                <c:ptCount val="8"/>
                <c:pt idx="0">
                  <c:v>WT + PKD2 supernatant</c:v>
                </c:pt>
                <c:pt idx="1">
                  <c:v>WT + PKD2 + AurB supernatant</c:v>
                </c:pt>
                <c:pt idx="2">
                  <c:v>S161A + PKD2 supernatant</c:v>
                </c:pt>
                <c:pt idx="3">
                  <c:v>S161A + PKD2 + AurB supernatant</c:v>
                </c:pt>
                <c:pt idx="4">
                  <c:v>WT + PKD2 pellet</c:v>
                </c:pt>
                <c:pt idx="5">
                  <c:v>WT + PKD2 + AurB pellet</c:v>
                </c:pt>
                <c:pt idx="6">
                  <c:v>S161A + PKD2 pellet</c:v>
                </c:pt>
                <c:pt idx="7">
                  <c:v>S161A + PKD2 + AurB pellet</c:v>
                </c:pt>
              </c:strCache>
            </c:strRef>
          </c:cat>
          <c:val>
            <c:numRef>
              <c:f>'Fig 3F'!$N$42:$N$49</c:f>
              <c:numCache>
                <c:formatCode>0.00</c:formatCode>
                <c:ptCount val="8"/>
                <c:pt idx="0">
                  <c:v>4.2234774394929793E-2</c:v>
                </c:pt>
                <c:pt idx="1">
                  <c:v>1.8135239958519202E-2</c:v>
                </c:pt>
                <c:pt idx="2">
                  <c:v>0.11211035949331107</c:v>
                </c:pt>
                <c:pt idx="3">
                  <c:v>0.16670725958207858</c:v>
                </c:pt>
                <c:pt idx="4">
                  <c:v>0.99999999999999989</c:v>
                </c:pt>
                <c:pt idx="5">
                  <c:v>0.27767331269653472</c:v>
                </c:pt>
                <c:pt idx="6">
                  <c:v>1.3525565283987186</c:v>
                </c:pt>
                <c:pt idx="7">
                  <c:v>1.1732259043687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38-4FA5-BABE-B4C098258F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9445864"/>
        <c:axId val="419450456"/>
      </c:barChart>
      <c:catAx>
        <c:axId val="419445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450456"/>
        <c:crosses val="autoZero"/>
        <c:auto val="1"/>
        <c:lblAlgn val="ctr"/>
        <c:lblOffset val="100"/>
        <c:noMultiLvlLbl val="0"/>
      </c:catAx>
      <c:valAx>
        <c:axId val="419450456"/>
        <c:scaling>
          <c:orientation val="minMax"/>
          <c:max val="1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445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1980</xdr:colOff>
      <xdr:row>73</xdr:row>
      <xdr:rowOff>64770</xdr:rowOff>
    </xdr:from>
    <xdr:to>
      <xdr:col>17</xdr:col>
      <xdr:colOff>434340</xdr:colOff>
      <xdr:row>88</xdr:row>
      <xdr:rowOff>64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94360</xdr:colOff>
      <xdr:row>58</xdr:row>
      <xdr:rowOff>53340</xdr:rowOff>
    </xdr:from>
    <xdr:to>
      <xdr:col>17</xdr:col>
      <xdr:colOff>426720</xdr:colOff>
      <xdr:row>73</xdr:row>
      <xdr:rowOff>45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66700</xdr:colOff>
      <xdr:row>55</xdr:row>
      <xdr:rowOff>95250</xdr:rowOff>
    </xdr:from>
    <xdr:to>
      <xdr:col>22</xdr:col>
      <xdr:colOff>571500</xdr:colOff>
      <xdr:row>71</xdr:row>
      <xdr:rowOff>14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12420</xdr:colOff>
      <xdr:row>71</xdr:row>
      <xdr:rowOff>45720</xdr:rowOff>
    </xdr:from>
    <xdr:to>
      <xdr:col>23</xdr:col>
      <xdr:colOff>7620</xdr:colOff>
      <xdr:row>86</xdr:row>
      <xdr:rowOff>457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42900</xdr:colOff>
      <xdr:row>63</xdr:row>
      <xdr:rowOff>186690</xdr:rowOff>
    </xdr:from>
    <xdr:to>
      <xdr:col>18</xdr:col>
      <xdr:colOff>167640</xdr:colOff>
      <xdr:row>78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88620</xdr:colOff>
      <xdr:row>78</xdr:row>
      <xdr:rowOff>137160</xdr:rowOff>
    </xdr:from>
    <xdr:to>
      <xdr:col>18</xdr:col>
      <xdr:colOff>213360</xdr:colOff>
      <xdr:row>93</xdr:row>
      <xdr:rowOff>1371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50520</xdr:colOff>
      <xdr:row>93</xdr:row>
      <xdr:rowOff>175260</xdr:rowOff>
    </xdr:from>
    <xdr:to>
      <xdr:col>18</xdr:col>
      <xdr:colOff>175260</xdr:colOff>
      <xdr:row>108</xdr:row>
      <xdr:rowOff>1752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3820</xdr:colOff>
      <xdr:row>54</xdr:row>
      <xdr:rowOff>38100</xdr:rowOff>
    </xdr:from>
    <xdr:to>
      <xdr:col>20</xdr:col>
      <xdr:colOff>388620</xdr:colOff>
      <xdr:row>71</xdr:row>
      <xdr:rowOff>152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71</xdr:row>
      <xdr:rowOff>0</xdr:rowOff>
    </xdr:from>
    <xdr:to>
      <xdr:col>20</xdr:col>
      <xdr:colOff>304800</xdr:colOff>
      <xdr:row>86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6"/>
  <sheetViews>
    <sheetView tabSelected="1" topLeftCell="A49" workbookViewId="0">
      <selection activeCell="C64" sqref="C64:E64"/>
    </sheetView>
  </sheetViews>
  <sheetFormatPr baseColWidth="10" defaultColWidth="8.83203125" defaultRowHeight="15" x14ac:dyDescent="0.2"/>
  <cols>
    <col min="1" max="2" width="12.1640625" bestFit="1" customWidth="1"/>
    <col min="10" max="10" width="22.6640625" bestFit="1" customWidth="1"/>
    <col min="13" max="13" width="12" bestFit="1" customWidth="1"/>
    <col min="14" max="14" width="12.6640625" customWidth="1"/>
  </cols>
  <sheetData>
    <row r="1" spans="1:15" ht="16" thickBot="1" x14ac:dyDescent="0.25">
      <c r="A1" t="s">
        <v>57</v>
      </c>
    </row>
    <row r="2" spans="1:15" x14ac:dyDescent="0.2">
      <c r="A2" s="2" t="s">
        <v>6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4"/>
    </row>
    <row r="3" spans="1:15" ht="30" customHeight="1" x14ac:dyDescent="0.2">
      <c r="A3" s="5" t="s">
        <v>8</v>
      </c>
      <c r="B3" s="6" t="s">
        <v>2</v>
      </c>
      <c r="C3" s="6" t="s">
        <v>3</v>
      </c>
      <c r="D3" s="6" t="s">
        <v>11</v>
      </c>
      <c r="E3" s="6" t="s">
        <v>4</v>
      </c>
      <c r="F3" s="6" t="s">
        <v>5</v>
      </c>
      <c r="G3" s="6" t="s">
        <v>6</v>
      </c>
      <c r="H3" s="6"/>
      <c r="I3" s="6" t="s">
        <v>7</v>
      </c>
      <c r="J3" s="16" t="s">
        <v>41</v>
      </c>
      <c r="K3" s="6" t="s">
        <v>9</v>
      </c>
      <c r="L3" s="6" t="s">
        <v>10</v>
      </c>
      <c r="M3" s="7" t="s">
        <v>12</v>
      </c>
      <c r="N3" s="8" t="s">
        <v>27</v>
      </c>
      <c r="O3" s="9"/>
    </row>
    <row r="4" spans="1:15" x14ac:dyDescent="0.2">
      <c r="A4" s="5">
        <v>1</v>
      </c>
      <c r="B4" s="6">
        <v>2.4E-2</v>
      </c>
      <c r="C4" s="6">
        <v>144.44399999999999</v>
      </c>
      <c r="D4" s="6">
        <f>255-C4</f>
        <v>110.55600000000001</v>
      </c>
      <c r="E4" s="6">
        <v>120</v>
      </c>
      <c r="F4" s="6">
        <v>155</v>
      </c>
      <c r="G4" s="6" t="s">
        <v>0</v>
      </c>
      <c r="H4" s="6"/>
      <c r="I4" s="6">
        <v>1</v>
      </c>
      <c r="J4" t="s">
        <v>33</v>
      </c>
      <c r="K4" s="6">
        <f t="shared" ref="K4:K11" si="0">B4*D4</f>
        <v>2.6533440000000001</v>
      </c>
      <c r="L4" s="6">
        <f t="shared" ref="L4:L11" si="1">B12*D12</f>
        <v>3.6963780000000006</v>
      </c>
      <c r="M4" s="6">
        <f t="shared" ref="M4:M11" si="2">K4-((L4-K4)/(B12-B4))*B4</f>
        <v>0.15006239999999949</v>
      </c>
      <c r="N4" s="10">
        <f>(1/$M$8)*M4</f>
        <v>6.3329889619922475E-2</v>
      </c>
      <c r="O4" s="9"/>
    </row>
    <row r="5" spans="1:15" x14ac:dyDescent="0.2">
      <c r="A5" s="5">
        <v>2</v>
      </c>
      <c r="B5" s="6">
        <v>1.6E-2</v>
      </c>
      <c r="C5" s="6">
        <v>141.00200000000001</v>
      </c>
      <c r="D5" s="6">
        <f t="shared" ref="D5:D19" si="3">255-C5</f>
        <v>113.99799999999999</v>
      </c>
      <c r="E5" s="6">
        <v>98</v>
      </c>
      <c r="F5" s="6">
        <v>157</v>
      </c>
      <c r="G5" s="6" t="s">
        <v>0</v>
      </c>
      <c r="H5" s="6"/>
      <c r="I5" s="6">
        <v>2</v>
      </c>
      <c r="J5" t="s">
        <v>34</v>
      </c>
      <c r="K5" s="6">
        <f t="shared" si="0"/>
        <v>1.8239679999999998</v>
      </c>
      <c r="L5" s="6">
        <f t="shared" si="1"/>
        <v>3.6594199999999999</v>
      </c>
      <c r="M5" s="6">
        <f t="shared" si="2"/>
        <v>0.19245511111111102</v>
      </c>
      <c r="N5" s="10">
        <f t="shared" ref="N5:N11" si="4">(1/$M$8)*M5</f>
        <v>8.1220618512409637E-2</v>
      </c>
      <c r="O5" s="9"/>
    </row>
    <row r="6" spans="1:15" x14ac:dyDescent="0.2">
      <c r="A6" s="5">
        <v>3</v>
      </c>
      <c r="B6" s="6">
        <v>1.6E-2</v>
      </c>
      <c r="C6" s="6">
        <v>127.51</v>
      </c>
      <c r="D6" s="6">
        <f t="shared" si="3"/>
        <v>127.49</v>
      </c>
      <c r="E6" s="6">
        <v>77</v>
      </c>
      <c r="F6" s="6">
        <v>157</v>
      </c>
      <c r="G6" s="6" t="s">
        <v>0</v>
      </c>
      <c r="H6" s="6"/>
      <c r="I6" s="6">
        <v>3</v>
      </c>
      <c r="J6" t="s">
        <v>35</v>
      </c>
      <c r="K6" s="6">
        <f t="shared" si="0"/>
        <v>2.0398399999999999</v>
      </c>
      <c r="L6" s="6">
        <f t="shared" si="1"/>
        <v>3.9032000000000004</v>
      </c>
      <c r="M6" s="6">
        <f t="shared" si="2"/>
        <v>0.38351999999999942</v>
      </c>
      <c r="N6" s="10">
        <f t="shared" si="4"/>
        <v>0.16185453029561514</v>
      </c>
      <c r="O6" s="9"/>
    </row>
    <row r="7" spans="1:15" x14ac:dyDescent="0.2">
      <c r="A7" s="5">
        <v>4</v>
      </c>
      <c r="B7" s="6">
        <v>1.4E-2</v>
      </c>
      <c r="C7" s="6">
        <v>126.824</v>
      </c>
      <c r="D7" s="6">
        <f t="shared" si="3"/>
        <v>128.17599999999999</v>
      </c>
      <c r="E7" s="6">
        <v>86</v>
      </c>
      <c r="F7" s="6">
        <v>153</v>
      </c>
      <c r="G7" s="6" t="s">
        <v>0</v>
      </c>
      <c r="H7" s="6"/>
      <c r="I7" s="6">
        <v>4</v>
      </c>
      <c r="J7" t="s">
        <v>36</v>
      </c>
      <c r="K7" s="6">
        <f t="shared" si="0"/>
        <v>1.7944639999999998</v>
      </c>
      <c r="L7" s="6">
        <f t="shared" si="1"/>
        <v>3.8448220000000002</v>
      </c>
      <c r="M7" s="6">
        <f t="shared" si="2"/>
        <v>0.35921340000000002</v>
      </c>
      <c r="N7" s="10">
        <f t="shared" si="4"/>
        <v>0.15159656897395443</v>
      </c>
      <c r="O7" s="9"/>
    </row>
    <row r="8" spans="1:15" x14ac:dyDescent="0.2">
      <c r="A8" s="5">
        <v>5</v>
      </c>
      <c r="B8" s="6">
        <v>3.4000000000000002E-2</v>
      </c>
      <c r="C8" s="6">
        <v>71.712999999999994</v>
      </c>
      <c r="D8" s="6">
        <f t="shared" si="3"/>
        <v>183.28700000000001</v>
      </c>
      <c r="E8" s="6">
        <v>15</v>
      </c>
      <c r="F8" s="6">
        <v>157</v>
      </c>
      <c r="G8" s="6" t="s">
        <v>0</v>
      </c>
      <c r="H8" s="6"/>
      <c r="I8" s="6">
        <v>5</v>
      </c>
      <c r="J8" t="s">
        <v>37</v>
      </c>
      <c r="K8" s="6">
        <f t="shared" si="0"/>
        <v>6.231758000000001</v>
      </c>
      <c r="L8" s="6">
        <f t="shared" si="1"/>
        <v>8.390058999999999</v>
      </c>
      <c r="M8" s="6">
        <f t="shared" si="2"/>
        <v>2.3695351578947403</v>
      </c>
      <c r="N8" s="10">
        <f>(1/$M$8)*M8</f>
        <v>1</v>
      </c>
      <c r="O8" s="9"/>
    </row>
    <row r="9" spans="1:15" x14ac:dyDescent="0.2">
      <c r="A9" s="5">
        <v>6</v>
      </c>
      <c r="B9" s="6">
        <v>3.4000000000000002E-2</v>
      </c>
      <c r="C9" s="6">
        <v>126.873</v>
      </c>
      <c r="D9" s="6">
        <f t="shared" si="3"/>
        <v>128.12700000000001</v>
      </c>
      <c r="E9" s="6">
        <v>86</v>
      </c>
      <c r="F9" s="6">
        <v>158</v>
      </c>
      <c r="G9" s="6" t="s">
        <v>0</v>
      </c>
      <c r="H9" s="6"/>
      <c r="I9" s="6">
        <v>6</v>
      </c>
      <c r="J9" t="s">
        <v>38</v>
      </c>
      <c r="K9" s="6">
        <f t="shared" si="0"/>
        <v>4.3563180000000008</v>
      </c>
      <c r="L9" s="6">
        <f t="shared" si="1"/>
        <v>6.3052510000000002</v>
      </c>
      <c r="M9" s="6">
        <f t="shared" si="2"/>
        <v>0.86875368421052723</v>
      </c>
      <c r="N9" s="10">
        <f t="shared" si="4"/>
        <v>0.36663464617355096</v>
      </c>
      <c r="O9" s="9"/>
    </row>
    <row r="10" spans="1:15" x14ac:dyDescent="0.2">
      <c r="A10" s="5">
        <v>7</v>
      </c>
      <c r="B10" s="6">
        <v>3.4000000000000002E-2</v>
      </c>
      <c r="C10" s="6">
        <v>112.893</v>
      </c>
      <c r="D10" s="6">
        <f t="shared" si="3"/>
        <v>142.107</v>
      </c>
      <c r="E10" s="6">
        <v>56</v>
      </c>
      <c r="F10" s="6">
        <v>158</v>
      </c>
      <c r="G10" s="6" t="s">
        <v>0</v>
      </c>
      <c r="H10" s="6"/>
      <c r="I10" s="6">
        <v>7</v>
      </c>
      <c r="J10" t="s">
        <v>39</v>
      </c>
      <c r="K10" s="6">
        <f t="shared" si="0"/>
        <v>4.8316380000000008</v>
      </c>
      <c r="L10" s="6">
        <f t="shared" si="1"/>
        <v>6.8125140000000002</v>
      </c>
      <c r="M10" s="6">
        <f t="shared" si="2"/>
        <v>1.2869125263157901</v>
      </c>
      <c r="N10" s="10">
        <f t="shared" si="4"/>
        <v>0.54310758885686794</v>
      </c>
      <c r="O10" s="9"/>
    </row>
    <row r="11" spans="1:15" x14ac:dyDescent="0.2">
      <c r="A11" s="5">
        <v>8</v>
      </c>
      <c r="B11" s="6">
        <v>3.4000000000000002E-2</v>
      </c>
      <c r="C11" s="6">
        <v>119.367</v>
      </c>
      <c r="D11" s="6">
        <f t="shared" si="3"/>
        <v>135.63299999999998</v>
      </c>
      <c r="E11" s="6">
        <v>57</v>
      </c>
      <c r="F11" s="6">
        <v>158</v>
      </c>
      <c r="G11" s="6" t="s">
        <v>0</v>
      </c>
      <c r="H11" s="6"/>
      <c r="I11" s="6">
        <v>8</v>
      </c>
      <c r="J11" t="s">
        <v>40</v>
      </c>
      <c r="K11" s="6">
        <f t="shared" si="0"/>
        <v>4.6115219999999999</v>
      </c>
      <c r="L11" s="6">
        <f t="shared" si="1"/>
        <v>6.5807449999999994</v>
      </c>
      <c r="M11" s="6">
        <f t="shared" si="2"/>
        <v>1.0876492631578949</v>
      </c>
      <c r="N11" s="10">
        <f t="shared" si="4"/>
        <v>0.45901376881203909</v>
      </c>
      <c r="O11" s="9"/>
    </row>
    <row r="12" spans="1:15" x14ac:dyDescent="0.2">
      <c r="A12" s="5">
        <v>9</v>
      </c>
      <c r="B12" s="6">
        <v>3.4000000000000002E-2</v>
      </c>
      <c r="C12" s="6">
        <v>146.28299999999999</v>
      </c>
      <c r="D12" s="6">
        <f t="shared" si="3"/>
        <v>108.71700000000001</v>
      </c>
      <c r="E12" s="6">
        <v>120</v>
      </c>
      <c r="F12" s="6">
        <v>155</v>
      </c>
      <c r="G12" s="6" t="s">
        <v>1</v>
      </c>
      <c r="H12" s="6"/>
      <c r="I12" s="6"/>
      <c r="J12" s="6"/>
      <c r="K12" s="6"/>
      <c r="L12" s="6"/>
      <c r="M12" s="6"/>
      <c r="N12" s="6"/>
      <c r="O12" s="9"/>
    </row>
    <row r="13" spans="1:15" x14ac:dyDescent="0.2">
      <c r="A13" s="5">
        <v>10</v>
      </c>
      <c r="B13" s="6">
        <v>3.4000000000000002E-2</v>
      </c>
      <c r="C13" s="6">
        <v>147.37</v>
      </c>
      <c r="D13" s="6">
        <f t="shared" si="3"/>
        <v>107.63</v>
      </c>
      <c r="E13" s="6">
        <v>98</v>
      </c>
      <c r="F13" s="6">
        <v>159</v>
      </c>
      <c r="G13" s="6" t="s">
        <v>1</v>
      </c>
      <c r="H13" s="6"/>
      <c r="I13" s="6"/>
      <c r="J13" s="6"/>
      <c r="K13" s="6"/>
      <c r="L13" s="6"/>
      <c r="M13" s="6"/>
      <c r="N13" s="6"/>
      <c r="O13" s="9"/>
    </row>
    <row r="14" spans="1:15" x14ac:dyDescent="0.2">
      <c r="A14" s="5">
        <v>11</v>
      </c>
      <c r="B14" s="6">
        <v>3.4000000000000002E-2</v>
      </c>
      <c r="C14" s="6">
        <v>140.19999999999999</v>
      </c>
      <c r="D14" s="6">
        <f t="shared" si="3"/>
        <v>114.80000000000001</v>
      </c>
      <c r="E14" s="6">
        <v>77</v>
      </c>
      <c r="F14" s="6">
        <v>159</v>
      </c>
      <c r="G14" s="6" t="s">
        <v>1</v>
      </c>
      <c r="H14" s="6"/>
      <c r="I14" s="6"/>
      <c r="J14" s="6"/>
      <c r="K14" s="6"/>
      <c r="L14" s="6"/>
      <c r="M14" s="6"/>
      <c r="N14" s="6"/>
      <c r="O14" s="9"/>
    </row>
    <row r="15" spans="1:15" x14ac:dyDescent="0.2">
      <c r="A15" s="5">
        <v>12</v>
      </c>
      <c r="B15" s="6">
        <v>3.4000000000000002E-2</v>
      </c>
      <c r="C15" s="6">
        <v>141.917</v>
      </c>
      <c r="D15" s="6">
        <f t="shared" si="3"/>
        <v>113.083</v>
      </c>
      <c r="E15" s="6">
        <v>86</v>
      </c>
      <c r="F15" s="6">
        <v>159</v>
      </c>
      <c r="G15" s="6" t="s">
        <v>1</v>
      </c>
      <c r="H15" s="6"/>
      <c r="I15" s="6"/>
      <c r="J15" s="6"/>
      <c r="K15" s="6"/>
      <c r="L15" s="6"/>
      <c r="M15" s="6"/>
      <c r="N15" s="6"/>
      <c r="O15" s="9"/>
    </row>
    <row r="16" spans="1:15" x14ac:dyDescent="0.2">
      <c r="A16" s="5">
        <v>13</v>
      </c>
      <c r="B16" s="6">
        <v>5.2999999999999999E-2</v>
      </c>
      <c r="C16" s="6">
        <v>96.697000000000003</v>
      </c>
      <c r="D16" s="6">
        <f t="shared" si="3"/>
        <v>158.303</v>
      </c>
      <c r="E16" s="6">
        <v>15</v>
      </c>
      <c r="F16" s="6">
        <v>158</v>
      </c>
      <c r="G16" s="6" t="s">
        <v>1</v>
      </c>
      <c r="H16" s="6"/>
      <c r="I16" s="6"/>
      <c r="J16" s="6"/>
      <c r="K16" s="6"/>
      <c r="L16" s="6"/>
      <c r="M16" s="6"/>
      <c r="N16" s="6"/>
      <c r="O16" s="9"/>
    </row>
    <row r="17" spans="1:15" x14ac:dyDescent="0.2">
      <c r="A17" s="5">
        <v>14</v>
      </c>
      <c r="B17" s="6">
        <v>5.2999999999999999E-2</v>
      </c>
      <c r="C17" s="6">
        <v>136.03299999999999</v>
      </c>
      <c r="D17" s="6">
        <f t="shared" si="3"/>
        <v>118.96700000000001</v>
      </c>
      <c r="E17" s="6">
        <v>86</v>
      </c>
      <c r="F17" s="6">
        <v>158</v>
      </c>
      <c r="G17" s="6" t="s">
        <v>1</v>
      </c>
      <c r="H17" s="6"/>
      <c r="I17" s="6"/>
      <c r="J17" s="6"/>
      <c r="K17" s="6"/>
      <c r="L17" s="6"/>
      <c r="M17" s="6"/>
      <c r="N17" s="6"/>
      <c r="O17" s="9"/>
    </row>
    <row r="18" spans="1:15" x14ac:dyDescent="0.2">
      <c r="A18" s="5">
        <v>15</v>
      </c>
      <c r="B18" s="6">
        <v>5.2999999999999999E-2</v>
      </c>
      <c r="C18" s="6">
        <v>126.462</v>
      </c>
      <c r="D18" s="6">
        <f t="shared" si="3"/>
        <v>128.53800000000001</v>
      </c>
      <c r="E18" s="6">
        <v>56</v>
      </c>
      <c r="F18" s="6">
        <v>158</v>
      </c>
      <c r="G18" s="6" t="s">
        <v>1</v>
      </c>
      <c r="H18" s="6"/>
      <c r="I18" s="6"/>
      <c r="J18" s="6"/>
      <c r="K18" s="6"/>
      <c r="L18" s="6"/>
      <c r="M18" s="6"/>
      <c r="N18" s="6"/>
      <c r="O18" s="9"/>
    </row>
    <row r="19" spans="1:15" x14ac:dyDescent="0.2">
      <c r="A19" s="5">
        <v>16</v>
      </c>
      <c r="B19" s="6">
        <v>5.2999999999999999E-2</v>
      </c>
      <c r="C19" s="6">
        <v>130.83500000000001</v>
      </c>
      <c r="D19" s="6">
        <f t="shared" si="3"/>
        <v>124.16499999999999</v>
      </c>
      <c r="E19" s="6">
        <v>57</v>
      </c>
      <c r="F19" s="6">
        <v>158</v>
      </c>
      <c r="G19" s="6" t="s">
        <v>1</v>
      </c>
      <c r="H19" s="6"/>
      <c r="I19" s="6"/>
      <c r="J19" s="6"/>
      <c r="K19" s="6"/>
      <c r="L19" s="6"/>
      <c r="M19" s="6"/>
      <c r="N19" s="6"/>
      <c r="O19" s="9"/>
    </row>
    <row r="20" spans="1:15" ht="16" thickBot="1" x14ac:dyDescent="0.25">
      <c r="A20" s="11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3"/>
    </row>
    <row r="21" spans="1:15" ht="16" thickBot="1" x14ac:dyDescent="0.25"/>
    <row r="22" spans="1:15" x14ac:dyDescent="0.2">
      <c r="A22" s="15" t="s">
        <v>67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4"/>
    </row>
    <row r="23" spans="1:15" ht="29.5" customHeight="1" x14ac:dyDescent="0.2">
      <c r="A23" s="5" t="s">
        <v>8</v>
      </c>
      <c r="B23" s="6" t="s">
        <v>2</v>
      </c>
      <c r="C23" s="6" t="s">
        <v>3</v>
      </c>
      <c r="D23" s="6" t="s">
        <v>11</v>
      </c>
      <c r="E23" s="6" t="s">
        <v>4</v>
      </c>
      <c r="F23" s="6" t="s">
        <v>5</v>
      </c>
      <c r="G23" s="6" t="s">
        <v>6</v>
      </c>
      <c r="H23" s="6"/>
      <c r="I23" s="6" t="s">
        <v>7</v>
      </c>
      <c r="J23" s="16" t="s">
        <v>41</v>
      </c>
      <c r="K23" s="6" t="s">
        <v>9</v>
      </c>
      <c r="L23" s="6" t="s">
        <v>10</v>
      </c>
      <c r="M23" s="7" t="s">
        <v>12</v>
      </c>
      <c r="N23" s="8" t="s">
        <v>27</v>
      </c>
      <c r="O23" s="9"/>
    </row>
    <row r="24" spans="1:15" x14ac:dyDescent="0.2">
      <c r="A24" s="5">
        <v>1</v>
      </c>
      <c r="B24" s="6">
        <v>1.6E-2</v>
      </c>
      <c r="C24" s="6">
        <v>99.188000000000002</v>
      </c>
      <c r="D24" s="6">
        <f>255-C24</f>
        <v>155.81200000000001</v>
      </c>
      <c r="E24" s="6">
        <v>60</v>
      </c>
      <c r="F24" s="6">
        <v>130</v>
      </c>
      <c r="G24" s="6" t="s">
        <v>0</v>
      </c>
      <c r="H24" s="6"/>
      <c r="I24" s="6">
        <v>1</v>
      </c>
      <c r="J24" t="s">
        <v>33</v>
      </c>
      <c r="K24" s="6">
        <f t="shared" ref="K24:K31" si="5">B24*D24</f>
        <v>2.4929920000000001</v>
      </c>
      <c r="L24" s="6">
        <f t="shared" ref="L24:L31" si="6">B32*D32</f>
        <v>4.852684</v>
      </c>
      <c r="M24" s="6">
        <f t="shared" ref="M24:M31" si="7">K24-((L24-K24)/(B32-B24))*B24</f>
        <v>0.39548800000000073</v>
      </c>
      <c r="N24" s="10">
        <f t="shared" ref="N24:N31" si="8">(1/$M$28)*M24</f>
        <v>0.24276684555754358</v>
      </c>
      <c r="O24" s="9"/>
    </row>
    <row r="25" spans="1:15" x14ac:dyDescent="0.2">
      <c r="A25" s="5">
        <v>2</v>
      </c>
      <c r="B25" s="6">
        <v>1.6E-2</v>
      </c>
      <c r="C25" s="6">
        <v>100.622</v>
      </c>
      <c r="D25" s="6">
        <f t="shared" ref="D25:D39" si="9">255-C25</f>
        <v>154.37799999999999</v>
      </c>
      <c r="E25" s="6">
        <v>66</v>
      </c>
      <c r="F25" s="6">
        <v>127</v>
      </c>
      <c r="G25" s="6" t="s">
        <v>0</v>
      </c>
      <c r="H25" s="6"/>
      <c r="I25" s="6">
        <v>2</v>
      </c>
      <c r="J25" t="s">
        <v>34</v>
      </c>
      <c r="K25" s="6">
        <f t="shared" si="5"/>
        <v>2.4700479999999998</v>
      </c>
      <c r="L25" s="6">
        <f t="shared" si="6"/>
        <v>4.8813800000000001</v>
      </c>
      <c r="M25" s="6">
        <f t="shared" si="7"/>
        <v>0.32664177777777725</v>
      </c>
      <c r="N25" s="10">
        <f t="shared" si="8"/>
        <v>0.20050619492479918</v>
      </c>
      <c r="O25" s="9"/>
    </row>
    <row r="26" spans="1:15" x14ac:dyDescent="0.2">
      <c r="A26" s="5">
        <v>3</v>
      </c>
      <c r="B26" s="6">
        <v>1.6E-2</v>
      </c>
      <c r="C26" s="6">
        <v>92.463999999999999</v>
      </c>
      <c r="D26" s="6">
        <f t="shared" si="9"/>
        <v>162.536</v>
      </c>
      <c r="E26" s="6">
        <v>54</v>
      </c>
      <c r="F26" s="6">
        <v>131</v>
      </c>
      <c r="G26" s="6" t="s">
        <v>0</v>
      </c>
      <c r="H26" s="6"/>
      <c r="I26" s="6">
        <v>3</v>
      </c>
      <c r="J26" t="s">
        <v>35</v>
      </c>
      <c r="K26" s="6">
        <f t="shared" si="5"/>
        <v>2.6005760000000002</v>
      </c>
      <c r="L26" s="6">
        <f t="shared" si="6"/>
        <v>5.008166000000001</v>
      </c>
      <c r="M26" s="6">
        <f t="shared" si="7"/>
        <v>0.46049599999999957</v>
      </c>
      <c r="N26" s="10">
        <f t="shared" si="8"/>
        <v>0.28267143709004139</v>
      </c>
      <c r="O26" s="9"/>
    </row>
    <row r="27" spans="1:15" x14ac:dyDescent="0.2">
      <c r="A27" s="5">
        <v>4</v>
      </c>
      <c r="B27" s="6">
        <v>2.1000000000000001E-2</v>
      </c>
      <c r="C27" s="6">
        <v>84.933999999999997</v>
      </c>
      <c r="D27" s="6">
        <f t="shared" si="9"/>
        <v>170.066</v>
      </c>
      <c r="E27" s="6">
        <v>44</v>
      </c>
      <c r="F27" s="6">
        <v>129</v>
      </c>
      <c r="G27" s="6" t="s">
        <v>0</v>
      </c>
      <c r="H27" s="6"/>
      <c r="I27" s="6">
        <v>4</v>
      </c>
      <c r="J27" t="s">
        <v>36</v>
      </c>
      <c r="K27" s="6">
        <f t="shared" si="5"/>
        <v>3.5713860000000004</v>
      </c>
      <c r="L27" s="6">
        <f t="shared" si="6"/>
        <v>6.567304</v>
      </c>
      <c r="M27" s="6">
        <f t="shared" si="7"/>
        <v>0.71164609090909092</v>
      </c>
      <c r="N27" s="10">
        <f t="shared" si="8"/>
        <v>0.43683772110242686</v>
      </c>
      <c r="O27" s="9"/>
    </row>
    <row r="28" spans="1:15" x14ac:dyDescent="0.2">
      <c r="A28" s="5">
        <v>5</v>
      </c>
      <c r="B28" s="6">
        <v>0.03</v>
      </c>
      <c r="C28" s="6">
        <v>62.683</v>
      </c>
      <c r="D28" s="6">
        <f t="shared" si="9"/>
        <v>192.31700000000001</v>
      </c>
      <c r="E28" s="6">
        <v>15</v>
      </c>
      <c r="F28" s="6">
        <v>132</v>
      </c>
      <c r="G28" s="6" t="s">
        <v>0</v>
      </c>
      <c r="H28" s="6"/>
      <c r="I28" s="6">
        <v>5</v>
      </c>
      <c r="J28" t="s">
        <v>37</v>
      </c>
      <c r="K28" s="6">
        <f t="shared" si="5"/>
        <v>5.7695100000000004</v>
      </c>
      <c r="L28" s="6">
        <f t="shared" si="6"/>
        <v>8.6678069999999998</v>
      </c>
      <c r="M28" s="6">
        <f t="shared" si="7"/>
        <v>1.6290857142857149</v>
      </c>
      <c r="N28" s="10">
        <f>(1/$M$28)*M28</f>
        <v>1</v>
      </c>
      <c r="O28" s="9"/>
    </row>
    <row r="29" spans="1:15" x14ac:dyDescent="0.2">
      <c r="A29" s="5">
        <v>6</v>
      </c>
      <c r="B29" s="6">
        <v>2.8000000000000001E-2</v>
      </c>
      <c r="C29" s="6">
        <v>105.629</v>
      </c>
      <c r="D29" s="6">
        <f t="shared" si="9"/>
        <v>149.37099999999998</v>
      </c>
      <c r="E29" s="6">
        <v>61</v>
      </c>
      <c r="F29" s="6">
        <v>134</v>
      </c>
      <c r="G29" s="6" t="s">
        <v>0</v>
      </c>
      <c r="H29" s="6"/>
      <c r="I29" s="6">
        <v>6</v>
      </c>
      <c r="J29" t="s">
        <v>38</v>
      </c>
      <c r="K29" s="6">
        <f t="shared" si="5"/>
        <v>4.1823879999999996</v>
      </c>
      <c r="L29" s="6">
        <f t="shared" si="6"/>
        <v>7.0957829999999982</v>
      </c>
      <c r="M29" s="6">
        <f t="shared" si="7"/>
        <v>0.63564626086956588</v>
      </c>
      <c r="N29" s="10">
        <f t="shared" si="8"/>
        <v>0.39018589095434419</v>
      </c>
      <c r="O29" s="9"/>
    </row>
    <row r="30" spans="1:15" x14ac:dyDescent="0.2">
      <c r="A30" s="5">
        <v>7</v>
      </c>
      <c r="B30" s="6">
        <v>3.4000000000000002E-2</v>
      </c>
      <c r="C30" s="6">
        <v>93.882999999999996</v>
      </c>
      <c r="D30" s="6">
        <f t="shared" si="9"/>
        <v>161.11700000000002</v>
      </c>
      <c r="E30" s="6">
        <v>58</v>
      </c>
      <c r="F30" s="6">
        <v>133</v>
      </c>
      <c r="G30" s="6" t="s">
        <v>0</v>
      </c>
      <c r="H30" s="6"/>
      <c r="I30" s="6">
        <v>7</v>
      </c>
      <c r="J30" t="s">
        <v>39</v>
      </c>
      <c r="K30" s="6">
        <f t="shared" si="5"/>
        <v>5.4779780000000011</v>
      </c>
      <c r="L30" s="6">
        <f t="shared" si="6"/>
        <v>7.6760609999999989</v>
      </c>
      <c r="M30" s="6">
        <f t="shared" si="7"/>
        <v>1.0818120000000038</v>
      </c>
      <c r="N30" s="10">
        <f t="shared" si="8"/>
        <v>0.66406082289803425</v>
      </c>
      <c r="O30" s="9"/>
    </row>
    <row r="31" spans="1:15" x14ac:dyDescent="0.2">
      <c r="A31" s="5">
        <v>8</v>
      </c>
      <c r="B31" s="6">
        <v>3.4000000000000002E-2</v>
      </c>
      <c r="C31" s="6">
        <v>108.733</v>
      </c>
      <c r="D31" s="6">
        <f t="shared" si="9"/>
        <v>146.267</v>
      </c>
      <c r="E31" s="6">
        <v>78</v>
      </c>
      <c r="F31" s="6">
        <v>133</v>
      </c>
      <c r="G31" s="6" t="s">
        <v>0</v>
      </c>
      <c r="H31" s="6"/>
      <c r="I31" s="6">
        <v>8</v>
      </c>
      <c r="J31" t="s">
        <v>40</v>
      </c>
      <c r="K31" s="6">
        <f t="shared" si="5"/>
        <v>4.9730780000000001</v>
      </c>
      <c r="L31" s="6">
        <f t="shared" si="6"/>
        <v>7.1270459999999982</v>
      </c>
      <c r="M31" s="6">
        <f t="shared" si="7"/>
        <v>0.66514200000000212</v>
      </c>
      <c r="N31" s="10">
        <f t="shared" si="8"/>
        <v>0.40829159212880256</v>
      </c>
      <c r="O31" s="9"/>
    </row>
    <row r="32" spans="1:15" x14ac:dyDescent="0.2">
      <c r="A32" s="5">
        <v>9</v>
      </c>
      <c r="B32" s="6">
        <v>3.4000000000000002E-2</v>
      </c>
      <c r="C32" s="6">
        <v>112.274</v>
      </c>
      <c r="D32" s="6">
        <f t="shared" si="9"/>
        <v>142.726</v>
      </c>
      <c r="E32" s="6">
        <v>60</v>
      </c>
      <c r="F32" s="6">
        <v>131</v>
      </c>
      <c r="G32" s="6" t="s">
        <v>1</v>
      </c>
      <c r="H32" s="6"/>
      <c r="I32" s="6"/>
      <c r="J32" s="6"/>
      <c r="K32" s="6"/>
      <c r="L32" s="6"/>
      <c r="M32" s="6"/>
      <c r="N32" s="6"/>
      <c r="O32" s="9"/>
    </row>
    <row r="33" spans="1:15" x14ac:dyDescent="0.2">
      <c r="A33" s="5">
        <v>10</v>
      </c>
      <c r="B33" s="6">
        <v>3.4000000000000002E-2</v>
      </c>
      <c r="C33" s="6">
        <v>111.43</v>
      </c>
      <c r="D33" s="6">
        <f t="shared" si="9"/>
        <v>143.57</v>
      </c>
      <c r="E33" s="6">
        <v>66</v>
      </c>
      <c r="F33" s="6">
        <v>129</v>
      </c>
      <c r="G33" s="6" t="s">
        <v>1</v>
      </c>
      <c r="H33" s="6"/>
      <c r="I33" s="6"/>
      <c r="J33" s="6"/>
      <c r="K33" s="6"/>
      <c r="L33" s="6"/>
      <c r="M33" s="6"/>
      <c r="N33" s="6"/>
      <c r="O33" s="9"/>
    </row>
    <row r="34" spans="1:15" x14ac:dyDescent="0.2">
      <c r="A34" s="5">
        <v>11</v>
      </c>
      <c r="B34" s="6">
        <v>3.4000000000000002E-2</v>
      </c>
      <c r="C34" s="6">
        <v>107.70099999999999</v>
      </c>
      <c r="D34" s="6">
        <f t="shared" si="9"/>
        <v>147.29900000000001</v>
      </c>
      <c r="E34" s="6">
        <v>54</v>
      </c>
      <c r="F34" s="6">
        <v>131</v>
      </c>
      <c r="G34" s="6" t="s">
        <v>1</v>
      </c>
      <c r="H34" s="6"/>
      <c r="I34" s="6"/>
      <c r="J34" s="6"/>
      <c r="K34" s="6"/>
      <c r="L34" s="6"/>
      <c r="M34" s="6"/>
      <c r="N34" s="6"/>
      <c r="O34" s="9"/>
    </row>
    <row r="35" spans="1:15" x14ac:dyDescent="0.2">
      <c r="A35" s="5">
        <v>12</v>
      </c>
      <c r="B35" s="6">
        <v>4.2999999999999997E-2</v>
      </c>
      <c r="C35" s="6">
        <v>102.27200000000001</v>
      </c>
      <c r="D35" s="6">
        <f t="shared" si="9"/>
        <v>152.72800000000001</v>
      </c>
      <c r="E35" s="6">
        <v>44</v>
      </c>
      <c r="F35" s="6">
        <v>132</v>
      </c>
      <c r="G35" s="6" t="s">
        <v>1</v>
      </c>
      <c r="H35" s="6"/>
      <c r="I35" s="6"/>
      <c r="J35" s="6"/>
      <c r="K35" s="6"/>
      <c r="L35" s="6"/>
      <c r="M35" s="6"/>
      <c r="N35" s="6"/>
      <c r="O35" s="9"/>
    </row>
    <row r="36" spans="1:15" x14ac:dyDescent="0.2">
      <c r="A36" s="5">
        <v>13</v>
      </c>
      <c r="B36" s="6">
        <v>5.0999999999999997E-2</v>
      </c>
      <c r="C36" s="6">
        <v>85.043000000000006</v>
      </c>
      <c r="D36" s="6">
        <f t="shared" si="9"/>
        <v>169.95699999999999</v>
      </c>
      <c r="E36" s="6">
        <v>15</v>
      </c>
      <c r="F36" s="6">
        <v>132</v>
      </c>
      <c r="G36" s="6" t="s">
        <v>1</v>
      </c>
      <c r="H36" s="6"/>
      <c r="I36" s="6"/>
      <c r="J36" s="6"/>
      <c r="K36" s="6"/>
      <c r="L36" s="6"/>
      <c r="M36" s="6"/>
      <c r="N36" s="6"/>
      <c r="O36" s="9"/>
    </row>
    <row r="37" spans="1:15" x14ac:dyDescent="0.2">
      <c r="A37" s="5">
        <v>14</v>
      </c>
      <c r="B37" s="6">
        <v>5.0999999999999997E-2</v>
      </c>
      <c r="C37" s="6">
        <v>115.867</v>
      </c>
      <c r="D37" s="6">
        <f t="shared" si="9"/>
        <v>139.13299999999998</v>
      </c>
      <c r="E37" s="6">
        <v>61</v>
      </c>
      <c r="F37" s="6">
        <v>134</v>
      </c>
      <c r="G37" s="6" t="s">
        <v>1</v>
      </c>
      <c r="H37" s="6"/>
      <c r="I37" s="6"/>
      <c r="J37" s="6"/>
      <c r="K37" s="6"/>
      <c r="L37" s="6"/>
      <c r="M37" s="6"/>
      <c r="N37" s="6"/>
      <c r="O37" s="9"/>
    </row>
    <row r="38" spans="1:15" x14ac:dyDescent="0.2">
      <c r="A38" s="5">
        <v>15</v>
      </c>
      <c r="B38" s="6">
        <v>5.0999999999999997E-2</v>
      </c>
      <c r="C38" s="6">
        <v>104.489</v>
      </c>
      <c r="D38" s="6">
        <f t="shared" si="9"/>
        <v>150.511</v>
      </c>
      <c r="E38" s="6">
        <v>58</v>
      </c>
      <c r="F38" s="6">
        <v>134</v>
      </c>
      <c r="G38" s="6" t="s">
        <v>1</v>
      </c>
      <c r="H38" s="6"/>
      <c r="I38" s="6"/>
      <c r="J38" s="6"/>
      <c r="K38" s="6"/>
      <c r="L38" s="6"/>
      <c r="M38" s="6"/>
      <c r="N38" s="6"/>
      <c r="O38" s="9"/>
    </row>
    <row r="39" spans="1:15" x14ac:dyDescent="0.2">
      <c r="A39" s="5">
        <v>16</v>
      </c>
      <c r="B39" s="6">
        <v>5.0999999999999997E-2</v>
      </c>
      <c r="C39" s="6">
        <v>115.254</v>
      </c>
      <c r="D39" s="6">
        <f t="shared" si="9"/>
        <v>139.74599999999998</v>
      </c>
      <c r="E39" s="6">
        <v>78</v>
      </c>
      <c r="F39" s="6">
        <v>133</v>
      </c>
      <c r="G39" s="6" t="s">
        <v>1</v>
      </c>
      <c r="H39" s="6"/>
      <c r="I39" s="6"/>
      <c r="J39" s="6"/>
      <c r="K39" s="6"/>
      <c r="L39" s="6"/>
      <c r="M39" s="6"/>
      <c r="N39" s="6"/>
      <c r="O39" s="9"/>
    </row>
    <row r="40" spans="1:15" ht="16" thickBot="1" x14ac:dyDescent="0.25">
      <c r="A40" s="11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3"/>
    </row>
    <row r="41" spans="1:15" ht="16" thickBot="1" x14ac:dyDescent="0.25"/>
    <row r="42" spans="1:15" x14ac:dyDescent="0.2">
      <c r="A42" s="15" t="s">
        <v>68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4"/>
    </row>
    <row r="43" spans="1:15" ht="32" x14ac:dyDescent="0.2">
      <c r="A43" s="5" t="s">
        <v>8</v>
      </c>
      <c r="B43" s="6" t="s">
        <v>2</v>
      </c>
      <c r="C43" s="6" t="s">
        <v>3</v>
      </c>
      <c r="D43" s="6" t="s">
        <v>11</v>
      </c>
      <c r="E43" s="6" t="s">
        <v>4</v>
      </c>
      <c r="F43" s="6" t="s">
        <v>5</v>
      </c>
      <c r="G43" s="6" t="s">
        <v>6</v>
      </c>
      <c r="H43" s="6"/>
      <c r="I43" s="6" t="s">
        <v>7</v>
      </c>
      <c r="J43" s="16" t="s">
        <v>41</v>
      </c>
      <c r="K43" s="6" t="s">
        <v>9</v>
      </c>
      <c r="L43" s="6" t="s">
        <v>10</v>
      </c>
      <c r="M43" s="7" t="s">
        <v>12</v>
      </c>
      <c r="N43" s="8" t="s">
        <v>27</v>
      </c>
      <c r="O43" s="9"/>
    </row>
    <row r="44" spans="1:15" x14ac:dyDescent="0.2">
      <c r="A44" s="5">
        <v>1</v>
      </c>
      <c r="B44" s="6">
        <v>2.1999999999999999E-2</v>
      </c>
      <c r="C44" s="6">
        <v>124.76</v>
      </c>
      <c r="D44" s="6">
        <f>255-C44</f>
        <v>130.24</v>
      </c>
      <c r="E44" s="6">
        <v>98</v>
      </c>
      <c r="F44" s="6">
        <v>136</v>
      </c>
      <c r="G44" s="6" t="s">
        <v>0</v>
      </c>
      <c r="H44" s="6"/>
      <c r="I44" s="6">
        <v>1</v>
      </c>
      <c r="J44" t="s">
        <v>33</v>
      </c>
      <c r="K44" s="6">
        <f t="shared" ref="K44:K51" si="10">B44*D44</f>
        <v>2.8652799999999998</v>
      </c>
      <c r="L44" s="6">
        <f t="shared" ref="L44:L51" si="11">B52*D52</f>
        <v>5.6728349999999992</v>
      </c>
      <c r="M44" s="6">
        <f t="shared" ref="M44:M51" si="12">K44-((L44-K44)/(B52-B44))*B44</f>
        <v>0.1797926086956525</v>
      </c>
      <c r="N44" s="10">
        <f t="shared" ref="N44:N47" si="13">(1/$M$48)*M44</f>
        <v>7.9890334542044042E-2</v>
      </c>
      <c r="O44" s="9"/>
    </row>
    <row r="45" spans="1:15" x14ac:dyDescent="0.2">
      <c r="A45" s="5">
        <v>2</v>
      </c>
      <c r="B45" s="6">
        <v>1.7999999999999999E-2</v>
      </c>
      <c r="C45" s="6">
        <v>127.166</v>
      </c>
      <c r="D45" s="6">
        <f t="shared" ref="D45:D59" si="14">255-C45</f>
        <v>127.834</v>
      </c>
      <c r="E45" s="6">
        <v>110</v>
      </c>
      <c r="F45" s="6">
        <v>137</v>
      </c>
      <c r="G45" s="6" t="s">
        <v>0</v>
      </c>
      <c r="H45" s="6"/>
      <c r="I45" s="6">
        <v>2</v>
      </c>
      <c r="J45" t="s">
        <v>34</v>
      </c>
      <c r="K45" s="6">
        <f t="shared" si="10"/>
        <v>2.3010120000000001</v>
      </c>
      <c r="L45" s="6">
        <f t="shared" si="11"/>
        <v>4.291786000000001</v>
      </c>
      <c r="M45" s="6">
        <f t="shared" si="12"/>
        <v>6.1391249999999786E-2</v>
      </c>
      <c r="N45" s="10">
        <f t="shared" si="13"/>
        <v>2.7279027408499024E-2</v>
      </c>
      <c r="O45" s="9"/>
    </row>
    <row r="46" spans="1:15" x14ac:dyDescent="0.2">
      <c r="A46" s="5">
        <v>3</v>
      </c>
      <c r="B46" s="6">
        <v>1.4E-2</v>
      </c>
      <c r="C46" s="6">
        <v>96.207999999999998</v>
      </c>
      <c r="D46" s="6">
        <f t="shared" si="14"/>
        <v>158.792</v>
      </c>
      <c r="E46" s="6">
        <v>71</v>
      </c>
      <c r="F46" s="6">
        <v>133</v>
      </c>
      <c r="G46" s="6" t="s">
        <v>0</v>
      </c>
      <c r="H46" s="6"/>
      <c r="I46" s="6">
        <v>3</v>
      </c>
      <c r="J46" t="s">
        <v>35</v>
      </c>
      <c r="K46" s="6">
        <f t="shared" si="10"/>
        <v>2.2230880000000002</v>
      </c>
      <c r="L46" s="6">
        <f t="shared" si="11"/>
        <v>4.4583299999999992</v>
      </c>
      <c r="M46" s="6">
        <f t="shared" si="12"/>
        <v>0.26725125000000127</v>
      </c>
      <c r="N46" s="10">
        <f t="shared" si="13"/>
        <v>0.11875233316972182</v>
      </c>
      <c r="O46" s="9"/>
    </row>
    <row r="47" spans="1:15" x14ac:dyDescent="0.2">
      <c r="A47" s="5">
        <v>4</v>
      </c>
      <c r="B47" s="6">
        <v>1.4E-2</v>
      </c>
      <c r="C47" s="6">
        <v>95.762</v>
      </c>
      <c r="D47" s="6">
        <f t="shared" si="14"/>
        <v>159.238</v>
      </c>
      <c r="E47" s="6">
        <v>71</v>
      </c>
      <c r="F47" s="6">
        <v>131</v>
      </c>
      <c r="G47" s="6" t="s">
        <v>0</v>
      </c>
      <c r="H47" s="6"/>
      <c r="I47" s="6">
        <v>4</v>
      </c>
      <c r="J47" t="s">
        <v>36</v>
      </c>
      <c r="K47" s="6">
        <f t="shared" si="10"/>
        <v>2.2293319999999999</v>
      </c>
      <c r="L47" s="6">
        <f t="shared" si="11"/>
        <v>4.4030999999999993</v>
      </c>
      <c r="M47" s="6">
        <f t="shared" si="12"/>
        <v>0.32728500000000027</v>
      </c>
      <c r="N47" s="10">
        <f t="shared" si="13"/>
        <v>0.14542815931245318</v>
      </c>
      <c r="O47" s="9"/>
    </row>
    <row r="48" spans="1:15" x14ac:dyDescent="0.2">
      <c r="A48" s="5">
        <v>5</v>
      </c>
      <c r="B48" s="6">
        <v>3.6999999999999998E-2</v>
      </c>
      <c r="C48" s="6">
        <v>64.992000000000004</v>
      </c>
      <c r="D48" s="6">
        <f t="shared" si="14"/>
        <v>190.00799999999998</v>
      </c>
      <c r="E48" s="6">
        <v>26</v>
      </c>
      <c r="F48" s="6">
        <v>137</v>
      </c>
      <c r="G48" s="6" t="s">
        <v>0</v>
      </c>
      <c r="H48" s="6"/>
      <c r="I48" s="6">
        <v>5</v>
      </c>
      <c r="J48" t="s">
        <v>37</v>
      </c>
      <c r="K48" s="6">
        <f t="shared" si="10"/>
        <v>7.030295999999999</v>
      </c>
      <c r="L48" s="6">
        <f t="shared" si="11"/>
        <v>9.0972380000000008</v>
      </c>
      <c r="M48" s="6">
        <f t="shared" si="12"/>
        <v>2.2504926249999953</v>
      </c>
      <c r="N48" s="10">
        <f>(1/$M$48)*M48</f>
        <v>1</v>
      </c>
      <c r="O48" s="9"/>
    </row>
    <row r="49" spans="1:15" x14ac:dyDescent="0.2">
      <c r="A49" s="5">
        <v>6</v>
      </c>
      <c r="B49" s="6">
        <v>3.6999999999999998E-2</v>
      </c>
      <c r="C49" s="6">
        <v>119.52500000000001</v>
      </c>
      <c r="D49" s="6">
        <f t="shared" si="14"/>
        <v>135.47499999999999</v>
      </c>
      <c r="E49" s="6">
        <v>81</v>
      </c>
      <c r="F49" s="6">
        <v>138</v>
      </c>
      <c r="G49" s="6" t="s">
        <v>0</v>
      </c>
      <c r="H49" s="6"/>
      <c r="I49" s="6">
        <v>6</v>
      </c>
      <c r="J49" t="s">
        <v>38</v>
      </c>
      <c r="K49" s="6">
        <f t="shared" si="10"/>
        <v>5.0125749999999991</v>
      </c>
      <c r="L49" s="6">
        <f t="shared" si="11"/>
        <v>6.9378590000000004</v>
      </c>
      <c r="M49" s="6">
        <f t="shared" si="12"/>
        <v>0.56035574999999671</v>
      </c>
      <c r="N49" s="10">
        <f t="shared" ref="N49:N51" si="15">(1/$M$48)*M49</f>
        <v>0.248992484478814</v>
      </c>
      <c r="O49" s="9"/>
    </row>
    <row r="50" spans="1:15" x14ac:dyDescent="0.2">
      <c r="A50" s="5">
        <v>7</v>
      </c>
      <c r="B50" s="6">
        <v>5.2999999999999999E-2</v>
      </c>
      <c r="C50" s="6">
        <v>102.119</v>
      </c>
      <c r="D50" s="6">
        <f t="shared" si="14"/>
        <v>152.881</v>
      </c>
      <c r="E50" s="6">
        <v>57</v>
      </c>
      <c r="F50" s="6">
        <v>138</v>
      </c>
      <c r="G50" s="6" t="s">
        <v>0</v>
      </c>
      <c r="H50" s="6"/>
      <c r="I50" s="6">
        <v>7</v>
      </c>
      <c r="J50" t="s">
        <v>39</v>
      </c>
      <c r="K50" s="6">
        <f t="shared" si="10"/>
        <v>8.1026930000000004</v>
      </c>
      <c r="L50" s="6">
        <f t="shared" si="11"/>
        <v>10.307567000000001</v>
      </c>
      <c r="M50" s="6">
        <f t="shared" si="12"/>
        <v>1.6105639999999974</v>
      </c>
      <c r="N50" s="10">
        <f t="shared" si="15"/>
        <v>0.71564953473242365</v>
      </c>
      <c r="O50" s="9"/>
    </row>
    <row r="51" spans="1:15" x14ac:dyDescent="0.2">
      <c r="A51" s="5">
        <v>8</v>
      </c>
      <c r="B51" s="6">
        <v>5.5E-2</v>
      </c>
      <c r="C51" s="6">
        <v>104.589</v>
      </c>
      <c r="D51" s="6">
        <f t="shared" si="14"/>
        <v>150.411</v>
      </c>
      <c r="E51" s="6">
        <v>61</v>
      </c>
      <c r="F51" s="6">
        <v>138</v>
      </c>
      <c r="G51" s="6" t="s">
        <v>0</v>
      </c>
      <c r="H51" s="6"/>
      <c r="I51" s="6">
        <v>8</v>
      </c>
      <c r="J51" t="s">
        <v>40</v>
      </c>
      <c r="K51" s="6">
        <f t="shared" si="10"/>
        <v>8.2726050000000004</v>
      </c>
      <c r="L51" s="6">
        <f t="shared" si="11"/>
        <v>11.428451999999998</v>
      </c>
      <c r="M51" s="6">
        <f t="shared" si="12"/>
        <v>1.5967748076923138</v>
      </c>
      <c r="N51" s="10">
        <f t="shared" si="15"/>
        <v>0.70952234633175804</v>
      </c>
      <c r="O51" s="9"/>
    </row>
    <row r="52" spans="1:15" x14ac:dyDescent="0.2">
      <c r="A52" s="5">
        <v>9</v>
      </c>
      <c r="B52" s="6">
        <v>4.4999999999999998E-2</v>
      </c>
      <c r="C52" s="6">
        <v>128.93700000000001</v>
      </c>
      <c r="D52" s="6">
        <f t="shared" si="14"/>
        <v>126.06299999999999</v>
      </c>
      <c r="E52" s="6">
        <v>98</v>
      </c>
      <c r="F52" s="6">
        <v>138</v>
      </c>
      <c r="G52" s="6" t="s">
        <v>1</v>
      </c>
      <c r="H52" s="6"/>
      <c r="I52" s="6"/>
      <c r="J52" s="6"/>
      <c r="K52" s="6"/>
      <c r="L52" s="6"/>
      <c r="M52" s="6"/>
      <c r="N52" s="6"/>
      <c r="O52" s="9"/>
    </row>
    <row r="53" spans="1:15" x14ac:dyDescent="0.2">
      <c r="A53" s="5">
        <v>10</v>
      </c>
      <c r="B53" s="6">
        <v>3.4000000000000002E-2</v>
      </c>
      <c r="C53" s="6">
        <v>128.77099999999999</v>
      </c>
      <c r="D53" s="6">
        <f t="shared" si="14"/>
        <v>126.22900000000001</v>
      </c>
      <c r="E53" s="6">
        <v>110</v>
      </c>
      <c r="F53" s="6">
        <v>137</v>
      </c>
      <c r="G53" s="6" t="s">
        <v>1</v>
      </c>
      <c r="H53" s="6"/>
      <c r="I53" s="6"/>
      <c r="J53" s="6"/>
      <c r="K53" s="6"/>
      <c r="L53" s="6"/>
      <c r="M53" s="6"/>
      <c r="N53" s="6"/>
      <c r="O53" s="9"/>
    </row>
    <row r="54" spans="1:15" x14ac:dyDescent="0.2">
      <c r="A54" s="5">
        <v>11</v>
      </c>
      <c r="B54" s="6">
        <v>0.03</v>
      </c>
      <c r="C54" s="6">
        <v>106.389</v>
      </c>
      <c r="D54" s="6">
        <f t="shared" si="14"/>
        <v>148.61099999999999</v>
      </c>
      <c r="E54" s="6">
        <v>71</v>
      </c>
      <c r="F54" s="6">
        <v>134</v>
      </c>
      <c r="G54" s="6" t="s">
        <v>1</v>
      </c>
      <c r="H54" s="6"/>
      <c r="I54" s="6"/>
      <c r="J54" s="6"/>
      <c r="K54" s="6"/>
      <c r="L54" s="6"/>
      <c r="M54" s="6"/>
      <c r="N54" s="6"/>
      <c r="O54" s="9"/>
    </row>
    <row r="55" spans="1:15" x14ac:dyDescent="0.2">
      <c r="A55" s="5">
        <v>12</v>
      </c>
      <c r="B55" s="6">
        <v>0.03</v>
      </c>
      <c r="C55" s="6">
        <v>108.23</v>
      </c>
      <c r="D55" s="6">
        <f t="shared" si="14"/>
        <v>146.76999999999998</v>
      </c>
      <c r="E55" s="6">
        <v>71</v>
      </c>
      <c r="F55" s="6">
        <v>135</v>
      </c>
      <c r="G55" s="6" t="s">
        <v>1</v>
      </c>
      <c r="H55" s="6"/>
      <c r="I55" s="6"/>
      <c r="J55" s="6"/>
      <c r="K55" s="6"/>
      <c r="L55" s="6"/>
      <c r="M55" s="6"/>
      <c r="N55" s="6"/>
      <c r="O55" s="9"/>
    </row>
    <row r="56" spans="1:15" x14ac:dyDescent="0.2">
      <c r="A56" s="5">
        <v>13</v>
      </c>
      <c r="B56" s="6">
        <v>5.2999999999999999E-2</v>
      </c>
      <c r="C56" s="6">
        <v>83.353999999999999</v>
      </c>
      <c r="D56" s="6">
        <f t="shared" si="14"/>
        <v>171.64600000000002</v>
      </c>
      <c r="E56" s="6">
        <v>26</v>
      </c>
      <c r="F56" s="6">
        <v>138</v>
      </c>
      <c r="G56" s="6" t="s">
        <v>1</v>
      </c>
      <c r="H56" s="6"/>
      <c r="I56" s="6"/>
      <c r="J56" s="6"/>
      <c r="K56" s="6"/>
      <c r="L56" s="6"/>
      <c r="M56" s="6"/>
      <c r="N56" s="6"/>
      <c r="O56" s="9"/>
    </row>
    <row r="57" spans="1:15" x14ac:dyDescent="0.2">
      <c r="A57" s="5">
        <v>14</v>
      </c>
      <c r="B57" s="6">
        <v>5.2999999999999999E-2</v>
      </c>
      <c r="C57" s="6">
        <v>124.09699999999999</v>
      </c>
      <c r="D57" s="6">
        <f t="shared" si="14"/>
        <v>130.90300000000002</v>
      </c>
      <c r="E57" s="6">
        <v>81</v>
      </c>
      <c r="F57" s="6">
        <v>139</v>
      </c>
      <c r="G57" s="6" t="s">
        <v>1</v>
      </c>
      <c r="H57" s="6"/>
      <c r="I57" s="6"/>
      <c r="J57" s="6"/>
      <c r="K57" s="6"/>
      <c r="L57" s="6"/>
      <c r="M57" s="6"/>
      <c r="N57" s="6"/>
      <c r="O57" s="9"/>
    </row>
    <row r="58" spans="1:15" x14ac:dyDescent="0.2">
      <c r="A58" s="5">
        <v>15</v>
      </c>
      <c r="B58" s="6">
        <v>7.0999999999999994E-2</v>
      </c>
      <c r="C58" s="6">
        <v>109.82299999999999</v>
      </c>
      <c r="D58" s="6">
        <f t="shared" si="14"/>
        <v>145.17700000000002</v>
      </c>
      <c r="E58" s="6">
        <v>57</v>
      </c>
      <c r="F58" s="6">
        <v>138</v>
      </c>
      <c r="G58" s="6" t="s">
        <v>1</v>
      </c>
      <c r="H58" s="6"/>
      <c r="I58" s="6"/>
      <c r="J58" s="6"/>
      <c r="K58" s="6"/>
      <c r="L58" s="6"/>
      <c r="M58" s="6"/>
      <c r="N58" s="6"/>
      <c r="O58" s="9"/>
    </row>
    <row r="59" spans="1:15" x14ac:dyDescent="0.2">
      <c r="A59" s="5">
        <v>16</v>
      </c>
      <c r="B59" s="6">
        <v>8.1000000000000003E-2</v>
      </c>
      <c r="C59" s="6">
        <v>113.908</v>
      </c>
      <c r="D59" s="6">
        <f t="shared" si="14"/>
        <v>141.09199999999998</v>
      </c>
      <c r="E59" s="6">
        <v>61</v>
      </c>
      <c r="F59" s="6">
        <v>139</v>
      </c>
      <c r="G59" s="6" t="s">
        <v>1</v>
      </c>
      <c r="H59" s="6"/>
      <c r="I59" s="6"/>
      <c r="J59" s="6"/>
      <c r="K59" s="6"/>
      <c r="L59" s="6"/>
      <c r="M59" s="6"/>
      <c r="N59" s="6"/>
      <c r="O59" s="9"/>
    </row>
    <row r="60" spans="1:15" x14ac:dyDescent="0.2">
      <c r="A60" s="5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9"/>
    </row>
    <row r="61" spans="1:15" x14ac:dyDescent="0.2">
      <c r="A61" s="5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9"/>
    </row>
    <row r="62" spans="1:15" ht="16" thickBot="1" x14ac:dyDescent="0.25">
      <c r="A62" s="11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3"/>
    </row>
    <row r="63" spans="1:15" x14ac:dyDescent="0.2">
      <c r="B63" t="s">
        <v>23</v>
      </c>
    </row>
    <row r="64" spans="1:15" x14ac:dyDescent="0.2">
      <c r="A64" t="s">
        <v>13</v>
      </c>
      <c r="C64" t="s">
        <v>69</v>
      </c>
      <c r="D64" s="14" t="s">
        <v>70</v>
      </c>
      <c r="E64" t="s">
        <v>71</v>
      </c>
      <c r="G64" t="s">
        <v>18</v>
      </c>
    </row>
    <row r="65" spans="2:8" x14ac:dyDescent="0.2">
      <c r="B65" t="s">
        <v>14</v>
      </c>
      <c r="C65">
        <f>M8</f>
        <v>2.3695351578947403</v>
      </c>
      <c r="D65">
        <f>M28</f>
        <v>1.6290857142857149</v>
      </c>
      <c r="E65">
        <f>M48</f>
        <v>2.2504926249999953</v>
      </c>
      <c r="G65" s="17">
        <f>_xlfn.T.TEST(C65:E65, C66:E66, 1, 1)</f>
        <v>1.0760199711953692E-2</v>
      </c>
    </row>
    <row r="66" spans="2:8" x14ac:dyDescent="0.2">
      <c r="B66" t="s">
        <v>15</v>
      </c>
      <c r="C66">
        <f>M9</f>
        <v>0.86875368421052723</v>
      </c>
      <c r="D66">
        <f>M29</f>
        <v>0.63564626086956588</v>
      </c>
      <c r="E66">
        <f>M49</f>
        <v>0.56035574999999671</v>
      </c>
      <c r="G66" s="17"/>
    </row>
    <row r="67" spans="2:8" x14ac:dyDescent="0.2">
      <c r="B67" t="s">
        <v>16</v>
      </c>
      <c r="C67">
        <f>M10</f>
        <v>1.2869125263157901</v>
      </c>
      <c r="D67">
        <f>M30</f>
        <v>1.0818120000000038</v>
      </c>
      <c r="E67">
        <f>M50</f>
        <v>1.6105639999999974</v>
      </c>
      <c r="H67" s="17">
        <f>_xlfn.T.TEST(C67:E67, C68:E68, 1, 1)</f>
        <v>0.10658621778061417</v>
      </c>
    </row>
    <row r="68" spans="2:8" x14ac:dyDescent="0.2">
      <c r="B68" t="s">
        <v>17</v>
      </c>
      <c r="C68">
        <f>M11</f>
        <v>1.0876492631578949</v>
      </c>
      <c r="D68">
        <f>M31</f>
        <v>0.66514200000000212</v>
      </c>
      <c r="E68">
        <f>M51</f>
        <v>1.5967748076923138</v>
      </c>
      <c r="H68" s="17"/>
    </row>
    <row r="71" spans="2:8" x14ac:dyDescent="0.2">
      <c r="B71" t="s">
        <v>26</v>
      </c>
    </row>
    <row r="72" spans="2:8" x14ac:dyDescent="0.2">
      <c r="C72" t="s">
        <v>69</v>
      </c>
      <c r="D72" s="14" t="s">
        <v>70</v>
      </c>
      <c r="E72" t="s">
        <v>71</v>
      </c>
      <c r="G72" t="s">
        <v>18</v>
      </c>
    </row>
    <row r="73" spans="2:8" x14ac:dyDescent="0.2">
      <c r="B73" t="s">
        <v>14</v>
      </c>
      <c r="C73" s="1">
        <f>N8</f>
        <v>1</v>
      </c>
      <c r="D73" s="1">
        <f>N28</f>
        <v>1</v>
      </c>
      <c r="E73" s="1">
        <f>N48</f>
        <v>1</v>
      </c>
      <c r="G73" s="17">
        <f>_xlfn.T.TEST(C73:E73, C74:E74, 1, 1)</f>
        <v>2.1442739285080998E-3</v>
      </c>
    </row>
    <row r="74" spans="2:8" x14ac:dyDescent="0.2">
      <c r="B74" t="s">
        <v>15</v>
      </c>
      <c r="C74" s="1">
        <f t="shared" ref="C74:C76" si="16">N9</f>
        <v>0.36663464617355096</v>
      </c>
      <c r="D74" s="1">
        <f t="shared" ref="D74:D76" si="17">N29</f>
        <v>0.39018589095434419</v>
      </c>
      <c r="E74" s="1">
        <f t="shared" ref="E74:E76" si="18">N49</f>
        <v>0.248992484478814</v>
      </c>
      <c r="G74" s="17"/>
    </row>
    <row r="75" spans="2:8" x14ac:dyDescent="0.2">
      <c r="B75" t="s">
        <v>16</v>
      </c>
      <c r="C75" s="1">
        <f t="shared" si="16"/>
        <v>0.54310758885686794</v>
      </c>
      <c r="D75" s="1">
        <f t="shared" si="17"/>
        <v>0.66406082289803425</v>
      </c>
      <c r="E75" s="1">
        <f t="shared" si="18"/>
        <v>0.71564953473242365</v>
      </c>
      <c r="H75" s="17">
        <f>_xlfn.T.TEST(C75:E75, C76:E76, 1, 1)</f>
        <v>0.1291291230935146</v>
      </c>
    </row>
    <row r="76" spans="2:8" x14ac:dyDescent="0.2">
      <c r="B76" t="s">
        <v>17</v>
      </c>
      <c r="C76" s="1">
        <f t="shared" si="16"/>
        <v>0.45901376881203909</v>
      </c>
      <c r="D76" s="1">
        <f t="shared" si="17"/>
        <v>0.40829159212880256</v>
      </c>
      <c r="E76" s="1">
        <f t="shared" si="18"/>
        <v>0.70952234633175804</v>
      </c>
      <c r="H76" s="1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6"/>
  <sheetViews>
    <sheetView topLeftCell="A52" workbookViewId="0">
      <selection activeCell="C65" sqref="C65:E65"/>
    </sheetView>
  </sheetViews>
  <sheetFormatPr baseColWidth="10" defaultColWidth="8.83203125" defaultRowHeight="15" x14ac:dyDescent="0.2"/>
  <cols>
    <col min="1" max="1" width="12.1640625" bestFit="1" customWidth="1"/>
    <col min="2" max="2" width="14.83203125" bestFit="1" customWidth="1"/>
    <col min="13" max="13" width="11.5" customWidth="1"/>
    <col min="14" max="14" width="12.83203125" customWidth="1"/>
  </cols>
  <sheetData>
    <row r="1" spans="1:15" ht="16" thickBot="1" x14ac:dyDescent="0.25">
      <c r="A1" t="s">
        <v>58</v>
      </c>
    </row>
    <row r="2" spans="1:15" x14ac:dyDescent="0.2">
      <c r="A2" s="2" t="s">
        <v>6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4"/>
    </row>
    <row r="3" spans="1:15" ht="32" x14ac:dyDescent="0.2">
      <c r="A3" s="5" t="s">
        <v>8</v>
      </c>
      <c r="B3" s="6" t="s">
        <v>2</v>
      </c>
      <c r="C3" s="6" t="s">
        <v>3</v>
      </c>
      <c r="D3" s="6" t="s">
        <v>19</v>
      </c>
      <c r="E3" s="6" t="s">
        <v>4</v>
      </c>
      <c r="F3" s="6" t="s">
        <v>5</v>
      </c>
      <c r="G3" s="6" t="s">
        <v>6</v>
      </c>
      <c r="H3" s="6"/>
      <c r="I3" s="6" t="s">
        <v>7</v>
      </c>
      <c r="J3" s="16" t="s">
        <v>48</v>
      </c>
      <c r="K3" s="6" t="s">
        <v>9</v>
      </c>
      <c r="L3" s="6" t="s">
        <v>10</v>
      </c>
      <c r="M3" s="7" t="s">
        <v>12</v>
      </c>
      <c r="N3" s="8" t="s">
        <v>27</v>
      </c>
      <c r="O3" s="9"/>
    </row>
    <row r="4" spans="1:15" x14ac:dyDescent="0.2">
      <c r="A4" s="5">
        <v>1</v>
      </c>
      <c r="B4" s="6">
        <v>3.3000000000000002E-2</v>
      </c>
      <c r="C4" s="6">
        <v>123.23</v>
      </c>
      <c r="D4">
        <f>255-C4</f>
        <v>131.76999999999998</v>
      </c>
      <c r="E4" s="6">
        <v>72</v>
      </c>
      <c r="F4" s="6">
        <v>149</v>
      </c>
      <c r="G4" s="6" t="s">
        <v>0</v>
      </c>
      <c r="H4" s="6"/>
      <c r="I4" s="6">
        <v>1</v>
      </c>
      <c r="J4" t="s">
        <v>49</v>
      </c>
      <c r="K4" s="6">
        <f>B4*D4</f>
        <v>4.3484099999999994</v>
      </c>
      <c r="L4" s="6">
        <f>B12*D12</f>
        <v>8.5505300000000002</v>
      </c>
      <c r="M4" s="6">
        <f>K4-((L4-K4)/(B12-B4))*B4</f>
        <v>0.69920052631578722</v>
      </c>
      <c r="N4" s="10">
        <f t="shared" ref="N4:N11" si="0">(1/$M$8)*M4</f>
        <v>0.11323705143801154</v>
      </c>
      <c r="O4" s="9"/>
    </row>
    <row r="5" spans="1:15" x14ac:dyDescent="0.2">
      <c r="A5" s="5">
        <v>2</v>
      </c>
      <c r="B5" s="6">
        <v>3.3000000000000002E-2</v>
      </c>
      <c r="C5" s="6">
        <v>131.53399999999999</v>
      </c>
      <c r="D5">
        <f t="shared" ref="D5:D19" si="1">255-C5</f>
        <v>123.46600000000001</v>
      </c>
      <c r="E5" s="6">
        <v>99</v>
      </c>
      <c r="F5" s="6">
        <v>149</v>
      </c>
      <c r="G5" s="6" t="s">
        <v>0</v>
      </c>
      <c r="H5" s="6"/>
      <c r="I5" s="6">
        <v>2</v>
      </c>
      <c r="J5" t="s">
        <v>50</v>
      </c>
      <c r="K5" s="6">
        <f t="shared" ref="K5:K11" si="2">B5*D5</f>
        <v>4.0743780000000003</v>
      </c>
      <c r="L5" s="6">
        <f t="shared" ref="L5:L11" si="3">B13*D13</f>
        <v>8.2458690000000008</v>
      </c>
      <c r="M5" s="6">
        <f t="shared" ref="M5:M11" si="4">K5-((L5-K5)/(B13-B5))*B5</f>
        <v>0.4517673947368408</v>
      </c>
      <c r="N5" s="10">
        <f t="shared" si="0"/>
        <v>7.3164715686623527E-2</v>
      </c>
      <c r="O5" s="9"/>
    </row>
    <row r="6" spans="1:15" x14ac:dyDescent="0.2">
      <c r="A6" s="5">
        <v>3</v>
      </c>
      <c r="B6" s="6">
        <v>3.3000000000000002E-2</v>
      </c>
      <c r="C6" s="6">
        <v>132.18600000000001</v>
      </c>
      <c r="D6">
        <f t="shared" si="1"/>
        <v>122.81399999999999</v>
      </c>
      <c r="E6" s="6">
        <v>97</v>
      </c>
      <c r="F6" s="6">
        <v>148</v>
      </c>
      <c r="G6" s="6" t="s">
        <v>0</v>
      </c>
      <c r="H6" s="6"/>
      <c r="I6" s="6">
        <v>3</v>
      </c>
      <c r="J6" t="s">
        <v>51</v>
      </c>
      <c r="K6" s="6">
        <f t="shared" si="2"/>
        <v>4.0528620000000002</v>
      </c>
      <c r="L6" s="6">
        <f t="shared" si="3"/>
        <v>8.254033999999999</v>
      </c>
      <c r="M6" s="6">
        <f t="shared" si="4"/>
        <v>0.40447578947368434</v>
      </c>
      <c r="N6" s="10">
        <f t="shared" si="0"/>
        <v>6.550573698706863E-2</v>
      </c>
      <c r="O6" s="9"/>
    </row>
    <row r="7" spans="1:15" x14ac:dyDescent="0.2">
      <c r="A7" s="5">
        <v>4</v>
      </c>
      <c r="B7" s="6">
        <v>2.5999999999999999E-2</v>
      </c>
      <c r="C7" s="6">
        <v>95.613</v>
      </c>
      <c r="D7">
        <f t="shared" si="1"/>
        <v>159.387</v>
      </c>
      <c r="E7" s="6">
        <v>30</v>
      </c>
      <c r="F7" s="6">
        <v>143</v>
      </c>
      <c r="G7" s="6" t="s">
        <v>0</v>
      </c>
      <c r="H7" s="6"/>
      <c r="I7" s="6">
        <v>4</v>
      </c>
      <c r="J7" t="s">
        <v>52</v>
      </c>
      <c r="K7" s="6">
        <f t="shared" si="2"/>
        <v>4.1440619999999999</v>
      </c>
      <c r="L7" s="6">
        <f t="shared" si="3"/>
        <v>7.468038</v>
      </c>
      <c r="M7" s="6">
        <f t="shared" si="4"/>
        <v>1.0575128571428571</v>
      </c>
      <c r="N7" s="10">
        <f t="shared" si="0"/>
        <v>0.17126651553257052</v>
      </c>
      <c r="O7" s="9"/>
    </row>
    <row r="8" spans="1:15" x14ac:dyDescent="0.2">
      <c r="A8" s="5">
        <v>5</v>
      </c>
      <c r="B8" s="6">
        <v>0.08</v>
      </c>
      <c r="C8" s="6">
        <v>58.353999999999999</v>
      </c>
      <c r="D8">
        <f t="shared" si="1"/>
        <v>196.64600000000002</v>
      </c>
      <c r="E8" s="6">
        <v>8</v>
      </c>
      <c r="F8" s="6">
        <v>148</v>
      </c>
      <c r="G8" s="6" t="s">
        <v>0</v>
      </c>
      <c r="H8" s="6"/>
      <c r="I8" s="6">
        <v>5</v>
      </c>
      <c r="J8" t="s">
        <v>53</v>
      </c>
      <c r="K8" s="6">
        <f t="shared" si="2"/>
        <v>15.731680000000001</v>
      </c>
      <c r="L8" s="6">
        <f t="shared" si="3"/>
        <v>19.196099</v>
      </c>
      <c r="M8" s="6">
        <f t="shared" si="4"/>
        <v>6.1746620689655192</v>
      </c>
      <c r="N8" s="10">
        <f>(1/$M$8)*M8</f>
        <v>1</v>
      </c>
      <c r="O8" s="9"/>
    </row>
    <row r="9" spans="1:15" x14ac:dyDescent="0.2">
      <c r="A9" s="5">
        <v>6</v>
      </c>
      <c r="B9" s="6">
        <v>7.0000000000000007E-2</v>
      </c>
      <c r="C9" s="6">
        <v>120.38</v>
      </c>
      <c r="D9">
        <f t="shared" si="1"/>
        <v>134.62</v>
      </c>
      <c r="E9" s="6">
        <v>86</v>
      </c>
      <c r="F9" s="6">
        <v>150</v>
      </c>
      <c r="G9" s="6" t="s">
        <v>0</v>
      </c>
      <c r="H9" s="6"/>
      <c r="I9" s="6">
        <v>6</v>
      </c>
      <c r="J9" t="s">
        <v>54</v>
      </c>
      <c r="K9" s="6">
        <f t="shared" si="2"/>
        <v>9.4234000000000009</v>
      </c>
      <c r="L9" s="6">
        <f t="shared" si="3"/>
        <v>12.997589</v>
      </c>
      <c r="M9" s="6">
        <f t="shared" si="4"/>
        <v>1.3526506451612921</v>
      </c>
      <c r="N9" s="10">
        <f t="shared" si="0"/>
        <v>0.2190647245231204</v>
      </c>
      <c r="O9" s="9"/>
    </row>
    <row r="10" spans="1:15" x14ac:dyDescent="0.2">
      <c r="A10" s="5">
        <v>7</v>
      </c>
      <c r="B10" s="6">
        <v>7.0000000000000007E-2</v>
      </c>
      <c r="C10" s="6">
        <v>122.798</v>
      </c>
      <c r="D10">
        <f t="shared" si="1"/>
        <v>132.202</v>
      </c>
      <c r="E10" s="6">
        <v>84</v>
      </c>
      <c r="F10" s="6">
        <v>152</v>
      </c>
      <c r="G10" s="6" t="s">
        <v>0</v>
      </c>
      <c r="H10" s="6"/>
      <c r="I10" s="6">
        <v>7</v>
      </c>
      <c r="J10" t="s">
        <v>55</v>
      </c>
      <c r="K10" s="6">
        <f t="shared" si="2"/>
        <v>9.2541400000000014</v>
      </c>
      <c r="L10" s="6">
        <f t="shared" si="3"/>
        <v>12.636312</v>
      </c>
      <c r="M10" s="6">
        <f t="shared" si="4"/>
        <v>1.6169774193548418</v>
      </c>
      <c r="N10" s="10">
        <f t="shared" si="0"/>
        <v>0.26187302257105455</v>
      </c>
      <c r="O10" s="9"/>
    </row>
    <row r="11" spans="1:15" x14ac:dyDescent="0.2">
      <c r="A11" s="5">
        <v>8</v>
      </c>
      <c r="B11" s="6">
        <v>8.4000000000000005E-2</v>
      </c>
      <c r="C11" s="6">
        <v>107.24</v>
      </c>
      <c r="D11">
        <f t="shared" si="1"/>
        <v>147.76</v>
      </c>
      <c r="E11" s="6">
        <v>42</v>
      </c>
      <c r="F11" s="6">
        <v>154</v>
      </c>
      <c r="G11" s="6" t="s">
        <v>0</v>
      </c>
      <c r="H11" s="6"/>
      <c r="I11" s="6">
        <v>8</v>
      </c>
      <c r="J11" t="s">
        <v>56</v>
      </c>
      <c r="K11" s="6">
        <f t="shared" si="2"/>
        <v>12.41184</v>
      </c>
      <c r="L11" s="6">
        <f t="shared" si="3"/>
        <v>14.985028999999999</v>
      </c>
      <c r="M11" s="6">
        <f t="shared" si="4"/>
        <v>3.0141062608695641</v>
      </c>
      <c r="N11" s="10">
        <f t="shared" si="0"/>
        <v>0.48814108807974599</v>
      </c>
      <c r="O11" s="9"/>
    </row>
    <row r="12" spans="1:15" x14ac:dyDescent="0.2">
      <c r="A12" s="5">
        <v>9</v>
      </c>
      <c r="B12" s="6">
        <v>7.0999999999999994E-2</v>
      </c>
      <c r="C12" s="6">
        <v>134.57</v>
      </c>
      <c r="D12">
        <f t="shared" si="1"/>
        <v>120.43</v>
      </c>
      <c r="E12" s="6">
        <v>72</v>
      </c>
      <c r="F12" s="6">
        <v>150</v>
      </c>
      <c r="G12" s="16" t="s">
        <v>1</v>
      </c>
      <c r="H12" s="6"/>
      <c r="I12" s="6"/>
      <c r="J12" s="6"/>
      <c r="K12" s="6"/>
      <c r="L12" s="6"/>
      <c r="M12" s="6"/>
      <c r="N12" s="6"/>
      <c r="O12" s="9"/>
    </row>
    <row r="13" spans="1:15" x14ac:dyDescent="0.2">
      <c r="A13" s="5">
        <v>10</v>
      </c>
      <c r="B13" s="6">
        <v>7.0999999999999994E-2</v>
      </c>
      <c r="C13" s="6">
        <v>138.86099999999999</v>
      </c>
      <c r="D13">
        <f t="shared" si="1"/>
        <v>116.13900000000001</v>
      </c>
      <c r="E13" s="6">
        <v>99</v>
      </c>
      <c r="F13" s="6">
        <v>149</v>
      </c>
      <c r="G13" s="16" t="s">
        <v>1</v>
      </c>
      <c r="H13" s="6"/>
      <c r="I13" s="6"/>
      <c r="J13" s="6"/>
      <c r="K13" s="6"/>
      <c r="L13" s="6"/>
      <c r="M13" s="6"/>
      <c r="N13" s="6"/>
      <c r="O13" s="9"/>
    </row>
    <row r="14" spans="1:15" x14ac:dyDescent="0.2">
      <c r="A14" s="5">
        <v>11</v>
      </c>
      <c r="B14" s="6">
        <v>7.0999999999999994E-2</v>
      </c>
      <c r="C14" s="6">
        <v>138.74600000000001</v>
      </c>
      <c r="D14">
        <f t="shared" si="1"/>
        <v>116.25399999999999</v>
      </c>
      <c r="E14" s="6">
        <v>97</v>
      </c>
      <c r="F14" s="6">
        <v>148</v>
      </c>
      <c r="G14" s="16" t="s">
        <v>1</v>
      </c>
      <c r="H14" s="6"/>
      <c r="I14" s="6"/>
      <c r="J14" s="6"/>
      <c r="K14" s="6"/>
      <c r="L14" s="6"/>
      <c r="M14" s="6"/>
      <c r="N14" s="6"/>
      <c r="O14" s="9"/>
    </row>
    <row r="15" spans="1:15" x14ac:dyDescent="0.2">
      <c r="A15" s="5">
        <v>12</v>
      </c>
      <c r="B15" s="6">
        <v>5.3999999999999999E-2</v>
      </c>
      <c r="C15" s="6">
        <v>116.703</v>
      </c>
      <c r="D15">
        <f t="shared" si="1"/>
        <v>138.297</v>
      </c>
      <c r="E15" s="6">
        <v>30</v>
      </c>
      <c r="F15" s="6">
        <v>146</v>
      </c>
      <c r="G15" s="16" t="s">
        <v>1</v>
      </c>
      <c r="H15" s="6"/>
      <c r="I15" s="6"/>
      <c r="J15" s="6"/>
      <c r="K15" s="6"/>
      <c r="L15" s="6"/>
      <c r="M15" s="6"/>
      <c r="N15" s="6"/>
      <c r="O15" s="9"/>
    </row>
    <row r="16" spans="1:15" x14ac:dyDescent="0.2">
      <c r="A16" s="5">
        <v>13</v>
      </c>
      <c r="B16" s="6">
        <v>0.109</v>
      </c>
      <c r="C16" s="6">
        <v>78.888999999999996</v>
      </c>
      <c r="D16">
        <f t="shared" si="1"/>
        <v>176.11099999999999</v>
      </c>
      <c r="E16" s="6">
        <v>8</v>
      </c>
      <c r="F16" s="6">
        <v>148</v>
      </c>
      <c r="G16" s="16" t="s">
        <v>1</v>
      </c>
      <c r="H16" s="6"/>
      <c r="I16" s="6"/>
      <c r="J16" s="6"/>
      <c r="K16" s="6"/>
      <c r="L16" s="6"/>
      <c r="M16" s="6"/>
      <c r="N16" s="6"/>
      <c r="O16" s="9"/>
    </row>
    <row r="17" spans="1:15" x14ac:dyDescent="0.2">
      <c r="A17" s="5">
        <v>14</v>
      </c>
      <c r="B17" s="6">
        <v>0.10100000000000001</v>
      </c>
      <c r="C17" s="6">
        <v>126.31100000000001</v>
      </c>
      <c r="D17">
        <f t="shared" si="1"/>
        <v>128.68899999999999</v>
      </c>
      <c r="E17" s="6">
        <v>58</v>
      </c>
      <c r="F17" s="6">
        <v>150</v>
      </c>
      <c r="G17" s="16" t="s">
        <v>1</v>
      </c>
      <c r="H17" s="6"/>
      <c r="I17" s="6"/>
      <c r="J17" s="6"/>
      <c r="K17" s="6"/>
      <c r="L17" s="6"/>
      <c r="M17" s="6"/>
      <c r="N17" s="6"/>
      <c r="O17" s="9"/>
    </row>
    <row r="18" spans="1:15" x14ac:dyDescent="0.2">
      <c r="A18" s="5">
        <v>15</v>
      </c>
      <c r="B18" s="6">
        <v>0.10100000000000001</v>
      </c>
      <c r="C18" s="6">
        <v>129.88800000000001</v>
      </c>
      <c r="D18">
        <f t="shared" si="1"/>
        <v>125.11199999999999</v>
      </c>
      <c r="E18" s="6">
        <v>84</v>
      </c>
      <c r="F18" s="6">
        <v>153</v>
      </c>
      <c r="G18" s="16" t="s">
        <v>1</v>
      </c>
      <c r="H18" s="6"/>
      <c r="I18" s="6"/>
      <c r="J18" s="6"/>
      <c r="K18" s="6"/>
      <c r="L18" s="6"/>
      <c r="M18" s="6"/>
      <c r="N18" s="6"/>
      <c r="O18" s="9"/>
    </row>
    <row r="19" spans="1:15" x14ac:dyDescent="0.2">
      <c r="A19" s="5">
        <v>16</v>
      </c>
      <c r="B19" s="6">
        <v>0.107</v>
      </c>
      <c r="C19" s="6">
        <v>114.953</v>
      </c>
      <c r="D19">
        <f t="shared" si="1"/>
        <v>140.047</v>
      </c>
      <c r="E19" s="6">
        <v>42</v>
      </c>
      <c r="F19" s="6">
        <v>154</v>
      </c>
      <c r="G19" s="16" t="s">
        <v>1</v>
      </c>
      <c r="H19" s="6"/>
      <c r="I19" s="6"/>
      <c r="J19" s="6"/>
      <c r="K19" s="6"/>
      <c r="L19" s="6"/>
      <c r="M19" s="6"/>
      <c r="N19" s="6"/>
      <c r="O19" s="9"/>
    </row>
    <row r="20" spans="1:15" ht="16" thickBot="1" x14ac:dyDescent="0.25">
      <c r="A20" s="11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3"/>
    </row>
    <row r="21" spans="1:15" x14ac:dyDescent="0.2">
      <c r="A21" s="2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4"/>
    </row>
    <row r="22" spans="1:15" x14ac:dyDescent="0.2">
      <c r="A22" s="6" t="s">
        <v>61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9"/>
    </row>
    <row r="23" spans="1:15" ht="32" x14ac:dyDescent="0.2">
      <c r="A23" s="5" t="s">
        <v>8</v>
      </c>
      <c r="B23" s="6" t="s">
        <v>2</v>
      </c>
      <c r="C23" s="6" t="s">
        <v>3</v>
      </c>
      <c r="D23" s="6" t="s">
        <v>19</v>
      </c>
      <c r="E23" s="6" t="s">
        <v>4</v>
      </c>
      <c r="F23" s="6" t="s">
        <v>5</v>
      </c>
      <c r="G23" s="6" t="s">
        <v>6</v>
      </c>
      <c r="H23" s="6"/>
      <c r="I23" s="6" t="s">
        <v>7</v>
      </c>
      <c r="J23" s="16" t="s">
        <v>48</v>
      </c>
      <c r="K23" s="6" t="s">
        <v>9</v>
      </c>
      <c r="L23" s="6" t="s">
        <v>10</v>
      </c>
      <c r="M23" s="7" t="s">
        <v>12</v>
      </c>
      <c r="N23" s="8" t="s">
        <v>27</v>
      </c>
      <c r="O23" s="9"/>
    </row>
    <row r="24" spans="1:15" x14ac:dyDescent="0.2">
      <c r="A24" s="5">
        <v>1</v>
      </c>
      <c r="B24" s="6">
        <v>0.04</v>
      </c>
      <c r="C24" s="6">
        <v>166.86199999999999</v>
      </c>
      <c r="D24">
        <f>255-C24</f>
        <v>88.138000000000005</v>
      </c>
      <c r="E24" s="6">
        <v>112</v>
      </c>
      <c r="F24" s="6">
        <v>185</v>
      </c>
      <c r="G24" s="6" t="s">
        <v>0</v>
      </c>
      <c r="H24" s="6"/>
      <c r="I24" s="6">
        <v>1</v>
      </c>
      <c r="J24" t="s">
        <v>49</v>
      </c>
      <c r="K24" s="6">
        <f>B24*D24</f>
        <v>3.5255200000000002</v>
      </c>
      <c r="L24" s="6">
        <f>B32*D32</f>
        <v>6.070272000000001</v>
      </c>
      <c r="M24" s="6">
        <f>K24-((L24-K24)/(B32-B24))*B24</f>
        <v>0.69801777777777696</v>
      </c>
      <c r="N24" s="10">
        <f t="shared" ref="N24:N31" si="5">(1/$M$28)*M24</f>
        <v>0.13882465668179941</v>
      </c>
      <c r="O24" s="9"/>
    </row>
    <row r="25" spans="1:15" x14ac:dyDescent="0.2">
      <c r="A25" s="5">
        <v>2</v>
      </c>
      <c r="B25" s="6">
        <v>3.5000000000000003E-2</v>
      </c>
      <c r="C25" s="6">
        <v>169.83099999999999</v>
      </c>
      <c r="D25">
        <f t="shared" ref="D25:D39" si="6">255-C25</f>
        <v>85.169000000000011</v>
      </c>
      <c r="E25" s="6">
        <v>122</v>
      </c>
      <c r="F25" s="6">
        <v>187</v>
      </c>
      <c r="G25" s="6" t="s">
        <v>0</v>
      </c>
      <c r="H25" s="6"/>
      <c r="I25" s="6">
        <v>2</v>
      </c>
      <c r="J25" t="s">
        <v>50</v>
      </c>
      <c r="K25" s="6">
        <f t="shared" ref="K25:K31" si="7">B25*D25</f>
        <v>2.9809150000000009</v>
      </c>
      <c r="L25" s="6">
        <f t="shared" ref="L25:L31" si="8">B33*D33</f>
        <v>5.8991199999999999</v>
      </c>
      <c r="M25" s="6">
        <f t="shared" ref="M25:M31" si="9">K25-((L25-K25)/(B33-B25))*B25</f>
        <v>0.4897643902439035</v>
      </c>
      <c r="N25" s="10">
        <f t="shared" si="5"/>
        <v>9.7406363412461214E-2</v>
      </c>
      <c r="O25" s="9"/>
    </row>
    <row r="26" spans="1:15" x14ac:dyDescent="0.2">
      <c r="A26" s="5">
        <v>3</v>
      </c>
      <c r="B26" s="6">
        <v>3.5000000000000003E-2</v>
      </c>
      <c r="C26" s="6">
        <v>175.81299999999999</v>
      </c>
      <c r="D26">
        <f t="shared" si="6"/>
        <v>79.187000000000012</v>
      </c>
      <c r="E26" s="6">
        <v>143</v>
      </c>
      <c r="F26" s="6">
        <v>188</v>
      </c>
      <c r="G26" s="16" t="s">
        <v>0</v>
      </c>
      <c r="H26" s="6"/>
      <c r="I26" s="6">
        <v>3</v>
      </c>
      <c r="J26" t="s">
        <v>51</v>
      </c>
      <c r="K26" s="6">
        <f t="shared" si="7"/>
        <v>2.7715450000000006</v>
      </c>
      <c r="L26" s="6">
        <f t="shared" si="8"/>
        <v>5.6149560000000003</v>
      </c>
      <c r="M26" s="6">
        <f t="shared" si="9"/>
        <v>0.34424292682926882</v>
      </c>
      <c r="N26" s="10">
        <f t="shared" si="5"/>
        <v>6.8464454135185968E-2</v>
      </c>
      <c r="O26" s="9"/>
    </row>
    <row r="27" spans="1:15" x14ac:dyDescent="0.2">
      <c r="A27" s="5">
        <v>4</v>
      </c>
      <c r="B27" s="6">
        <v>3.5000000000000003E-2</v>
      </c>
      <c r="C27" s="6">
        <v>110.351</v>
      </c>
      <c r="D27">
        <f t="shared" si="6"/>
        <v>144.649</v>
      </c>
      <c r="E27" s="6">
        <v>24</v>
      </c>
      <c r="F27" s="6">
        <v>186</v>
      </c>
      <c r="G27" s="16" t="s">
        <v>0</v>
      </c>
      <c r="H27" s="6"/>
      <c r="I27" s="6">
        <v>4</v>
      </c>
      <c r="J27" t="s">
        <v>52</v>
      </c>
      <c r="K27" s="6">
        <f t="shared" si="7"/>
        <v>5.0627150000000007</v>
      </c>
      <c r="L27" s="6">
        <f t="shared" si="8"/>
        <v>9.8517659999999978</v>
      </c>
      <c r="M27" s="6">
        <f t="shared" si="9"/>
        <v>1.9587004629629647</v>
      </c>
      <c r="N27" s="10">
        <f t="shared" si="5"/>
        <v>0.389554432523183</v>
      </c>
      <c r="O27" s="9"/>
    </row>
    <row r="28" spans="1:15" x14ac:dyDescent="0.2">
      <c r="A28" s="5">
        <v>5</v>
      </c>
      <c r="B28" s="6">
        <v>6.5000000000000002E-2</v>
      </c>
      <c r="C28" s="6">
        <v>94.650999999999996</v>
      </c>
      <c r="D28">
        <f t="shared" si="6"/>
        <v>160.34899999999999</v>
      </c>
      <c r="E28" s="6">
        <v>52</v>
      </c>
      <c r="F28" s="6">
        <v>181</v>
      </c>
      <c r="G28" s="16" t="s">
        <v>0</v>
      </c>
      <c r="H28" s="6"/>
      <c r="I28" s="6">
        <v>5</v>
      </c>
      <c r="J28" t="s">
        <v>53</v>
      </c>
      <c r="K28" s="6">
        <f t="shared" si="7"/>
        <v>10.422685</v>
      </c>
      <c r="L28" s="6">
        <f t="shared" si="8"/>
        <v>15.651328000000001</v>
      </c>
      <c r="M28" s="6">
        <f t="shared" si="9"/>
        <v>5.0280533333333315</v>
      </c>
      <c r="N28" s="10">
        <f>(1/$M$28)*M28</f>
        <v>0.99999999999999989</v>
      </c>
      <c r="O28" s="9"/>
    </row>
    <row r="29" spans="1:15" x14ac:dyDescent="0.2">
      <c r="A29" s="5">
        <v>6</v>
      </c>
      <c r="B29" s="6">
        <v>5.5E-2</v>
      </c>
      <c r="C29" s="6">
        <v>143.32400000000001</v>
      </c>
      <c r="D29">
        <f t="shared" si="6"/>
        <v>111.67599999999999</v>
      </c>
      <c r="E29" s="6">
        <v>83</v>
      </c>
      <c r="F29" s="6">
        <v>186</v>
      </c>
      <c r="G29" s="16" t="s">
        <v>0</v>
      </c>
      <c r="H29" s="6"/>
      <c r="I29" s="6">
        <v>6</v>
      </c>
      <c r="J29" t="s">
        <v>54</v>
      </c>
      <c r="K29" s="6">
        <f t="shared" si="7"/>
        <v>6.1421799999999998</v>
      </c>
      <c r="L29" s="6">
        <f t="shared" si="8"/>
        <v>9.6825039999999998</v>
      </c>
      <c r="M29" s="6">
        <f t="shared" si="9"/>
        <v>2.1683469387755094</v>
      </c>
      <c r="N29" s="10">
        <f t="shared" si="5"/>
        <v>0.43124978893929328</v>
      </c>
      <c r="O29" s="9"/>
    </row>
    <row r="30" spans="1:15" x14ac:dyDescent="0.2">
      <c r="A30" s="5">
        <v>7</v>
      </c>
      <c r="B30" s="6">
        <v>5.5E-2</v>
      </c>
      <c r="C30" s="6">
        <v>147.78800000000001</v>
      </c>
      <c r="D30">
        <f t="shared" si="6"/>
        <v>107.21199999999999</v>
      </c>
      <c r="E30" s="6">
        <v>98</v>
      </c>
      <c r="F30" s="6">
        <v>186</v>
      </c>
      <c r="G30" s="16" t="s">
        <v>0</v>
      </c>
      <c r="H30" s="6"/>
      <c r="I30" s="6">
        <v>7</v>
      </c>
      <c r="J30" t="s">
        <v>55</v>
      </c>
      <c r="K30" s="6">
        <f t="shared" si="7"/>
        <v>5.8966599999999998</v>
      </c>
      <c r="L30" s="6">
        <f t="shared" si="8"/>
        <v>9.3809039999999992</v>
      </c>
      <c r="M30" s="6">
        <f t="shared" si="9"/>
        <v>1.9857738775510203</v>
      </c>
      <c r="N30" s="10">
        <f t="shared" si="5"/>
        <v>0.39493890496077094</v>
      </c>
      <c r="O30" s="9"/>
    </row>
    <row r="31" spans="1:15" x14ac:dyDescent="0.2">
      <c r="A31" s="5">
        <v>8</v>
      </c>
      <c r="B31" s="6">
        <v>7.6999999999999999E-2</v>
      </c>
      <c r="C31" s="6">
        <v>145.97200000000001</v>
      </c>
      <c r="D31">
        <f t="shared" si="6"/>
        <v>109.02799999999999</v>
      </c>
      <c r="E31" s="6">
        <v>94</v>
      </c>
      <c r="F31" s="6">
        <v>188</v>
      </c>
      <c r="G31" s="16" t="s">
        <v>0</v>
      </c>
      <c r="H31" s="6"/>
      <c r="I31" s="6">
        <v>8</v>
      </c>
      <c r="J31" t="s">
        <v>56</v>
      </c>
      <c r="K31" s="6">
        <f t="shared" si="7"/>
        <v>8.3951560000000001</v>
      </c>
      <c r="L31" s="6">
        <f t="shared" si="8"/>
        <v>14.09202</v>
      </c>
      <c r="M31" s="6">
        <f t="shared" si="9"/>
        <v>2.9796186172839505</v>
      </c>
      <c r="N31" s="10">
        <f t="shared" si="5"/>
        <v>0.59259884884884906</v>
      </c>
      <c r="O31" s="9"/>
    </row>
    <row r="32" spans="1:15" x14ac:dyDescent="0.2">
      <c r="A32" s="5">
        <v>9</v>
      </c>
      <c r="B32" s="6">
        <v>7.5999999999999998E-2</v>
      </c>
      <c r="C32" s="6">
        <v>175.12799999999999</v>
      </c>
      <c r="D32">
        <f t="shared" si="6"/>
        <v>79.872000000000014</v>
      </c>
      <c r="E32" s="6">
        <v>112</v>
      </c>
      <c r="F32" s="6">
        <v>187</v>
      </c>
      <c r="G32" s="16" t="s">
        <v>1</v>
      </c>
      <c r="H32" s="6"/>
      <c r="I32" s="6"/>
      <c r="J32" s="6"/>
      <c r="K32" s="6"/>
      <c r="L32" s="6"/>
      <c r="M32" s="6"/>
      <c r="N32" s="6"/>
      <c r="O32" s="9"/>
    </row>
    <row r="33" spans="1:15" x14ac:dyDescent="0.2">
      <c r="A33" s="5">
        <v>10</v>
      </c>
      <c r="B33" s="6">
        <v>7.5999999999999998E-2</v>
      </c>
      <c r="C33" s="6">
        <v>177.38</v>
      </c>
      <c r="D33">
        <f t="shared" si="6"/>
        <v>77.62</v>
      </c>
      <c r="E33" s="6">
        <v>122</v>
      </c>
      <c r="F33" s="6">
        <v>188</v>
      </c>
      <c r="G33" s="16" t="s">
        <v>1</v>
      </c>
      <c r="H33" s="6"/>
      <c r="I33" s="6"/>
      <c r="J33" s="6"/>
      <c r="K33" s="6"/>
      <c r="L33" s="6"/>
      <c r="M33" s="6"/>
      <c r="N33" s="6"/>
      <c r="O33" s="9"/>
    </row>
    <row r="34" spans="1:15" x14ac:dyDescent="0.2">
      <c r="A34" s="5">
        <v>11</v>
      </c>
      <c r="B34" s="6">
        <v>7.5999999999999998E-2</v>
      </c>
      <c r="C34" s="6">
        <v>181.119</v>
      </c>
      <c r="D34">
        <f t="shared" si="6"/>
        <v>73.881</v>
      </c>
      <c r="E34" s="6">
        <v>143</v>
      </c>
      <c r="F34" s="6">
        <v>189</v>
      </c>
      <c r="G34" s="16" t="s">
        <v>1</v>
      </c>
      <c r="H34" s="6"/>
      <c r="I34" s="6"/>
      <c r="J34" s="6"/>
      <c r="K34" s="6"/>
      <c r="L34" s="6"/>
      <c r="M34" s="6"/>
      <c r="N34" s="6"/>
      <c r="O34" s="9"/>
    </row>
    <row r="35" spans="1:15" x14ac:dyDescent="0.2">
      <c r="A35" s="5">
        <v>12</v>
      </c>
      <c r="B35" s="6">
        <v>8.8999999999999996E-2</v>
      </c>
      <c r="C35" s="6">
        <v>144.30600000000001</v>
      </c>
      <c r="D35">
        <f t="shared" si="6"/>
        <v>110.69399999999999</v>
      </c>
      <c r="E35" s="6">
        <v>24</v>
      </c>
      <c r="F35" s="6">
        <v>188</v>
      </c>
      <c r="G35" s="16" t="s">
        <v>1</v>
      </c>
      <c r="H35" s="6"/>
      <c r="I35" s="6"/>
      <c r="J35" s="6"/>
      <c r="K35" s="6"/>
      <c r="L35" s="6"/>
      <c r="M35" s="6"/>
      <c r="N35" s="6"/>
      <c r="O35" s="9"/>
    </row>
    <row r="36" spans="1:15" x14ac:dyDescent="0.2">
      <c r="A36" s="5">
        <v>13</v>
      </c>
      <c r="B36" s="6">
        <v>0.128</v>
      </c>
      <c r="C36" s="6">
        <v>132.72399999999999</v>
      </c>
      <c r="D36">
        <f t="shared" si="6"/>
        <v>122.27600000000001</v>
      </c>
      <c r="E36" s="6">
        <v>45</v>
      </c>
      <c r="F36" s="6">
        <v>186</v>
      </c>
      <c r="G36" s="16" t="s">
        <v>1</v>
      </c>
      <c r="H36" s="6"/>
      <c r="I36" s="6"/>
      <c r="J36" s="6"/>
      <c r="K36" s="6"/>
      <c r="L36" s="6"/>
      <c r="M36" s="6"/>
      <c r="N36" s="6"/>
      <c r="O36" s="9"/>
    </row>
    <row r="37" spans="1:15" x14ac:dyDescent="0.2">
      <c r="A37" s="5">
        <v>14</v>
      </c>
      <c r="B37" s="6">
        <v>0.104</v>
      </c>
      <c r="C37" s="6">
        <v>161.899</v>
      </c>
      <c r="D37">
        <f t="shared" si="6"/>
        <v>93.100999999999999</v>
      </c>
      <c r="E37" s="6">
        <v>98</v>
      </c>
      <c r="F37" s="6">
        <v>187</v>
      </c>
      <c r="G37" s="16" t="s">
        <v>1</v>
      </c>
      <c r="H37" s="6"/>
      <c r="I37" s="6"/>
      <c r="J37" s="6"/>
      <c r="K37" s="6"/>
      <c r="L37" s="6"/>
      <c r="M37" s="6"/>
      <c r="N37" s="6"/>
      <c r="O37" s="9"/>
    </row>
    <row r="38" spans="1:15" x14ac:dyDescent="0.2">
      <c r="A38" s="5">
        <v>15</v>
      </c>
      <c r="B38" s="6">
        <v>0.104</v>
      </c>
      <c r="C38" s="6">
        <v>164.79900000000001</v>
      </c>
      <c r="D38">
        <f t="shared" si="6"/>
        <v>90.200999999999993</v>
      </c>
      <c r="E38" s="6">
        <v>98</v>
      </c>
      <c r="F38" s="6">
        <v>188</v>
      </c>
      <c r="G38" s="16" t="s">
        <v>1</v>
      </c>
      <c r="H38" s="6"/>
      <c r="I38" s="6"/>
      <c r="J38" s="6"/>
      <c r="K38" s="6"/>
      <c r="L38" s="6"/>
      <c r="M38" s="6"/>
      <c r="N38" s="6"/>
      <c r="O38" s="9"/>
    </row>
    <row r="39" spans="1:15" x14ac:dyDescent="0.2">
      <c r="A39" s="5">
        <v>16</v>
      </c>
      <c r="B39" s="6">
        <v>0.158</v>
      </c>
      <c r="C39" s="6">
        <v>165.81</v>
      </c>
      <c r="D39">
        <f t="shared" si="6"/>
        <v>89.19</v>
      </c>
      <c r="E39" s="6">
        <v>94</v>
      </c>
      <c r="F39" s="6">
        <v>191</v>
      </c>
      <c r="G39" s="16" t="s">
        <v>1</v>
      </c>
      <c r="H39" s="6"/>
      <c r="I39" s="6"/>
      <c r="J39" s="6"/>
      <c r="K39" s="6"/>
      <c r="L39" s="6"/>
      <c r="M39" s="6"/>
      <c r="N39" s="6"/>
      <c r="O39" s="9"/>
    </row>
    <row r="40" spans="1:15" x14ac:dyDescent="0.2">
      <c r="A40" s="5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9"/>
    </row>
    <row r="41" spans="1:15" ht="16" thickBot="1" x14ac:dyDescent="0.25">
      <c r="A41" s="11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3"/>
    </row>
    <row r="42" spans="1:15" x14ac:dyDescent="0.2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4"/>
    </row>
    <row r="43" spans="1:15" x14ac:dyDescent="0.2">
      <c r="A43" s="6" t="s">
        <v>62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9"/>
    </row>
    <row r="44" spans="1:15" ht="32" x14ac:dyDescent="0.2">
      <c r="A44" s="5" t="s">
        <v>8</v>
      </c>
      <c r="B44" s="6" t="s">
        <v>2</v>
      </c>
      <c r="C44" s="6" t="s">
        <v>3</v>
      </c>
      <c r="D44" s="6" t="s">
        <v>19</v>
      </c>
      <c r="E44" s="6" t="s">
        <v>4</v>
      </c>
      <c r="F44" s="6" t="s">
        <v>5</v>
      </c>
      <c r="G44" s="6" t="s">
        <v>6</v>
      </c>
      <c r="H44" s="6"/>
      <c r="I44" s="6" t="s">
        <v>7</v>
      </c>
      <c r="J44" s="16" t="s">
        <v>48</v>
      </c>
      <c r="K44" s="6" t="s">
        <v>9</v>
      </c>
      <c r="L44" s="6" t="s">
        <v>10</v>
      </c>
      <c r="M44" s="7" t="s">
        <v>12</v>
      </c>
      <c r="N44" s="8" t="s">
        <v>27</v>
      </c>
      <c r="O44" s="9"/>
    </row>
    <row r="45" spans="1:15" x14ac:dyDescent="0.2">
      <c r="A45" s="5">
        <v>1</v>
      </c>
      <c r="B45" s="6">
        <v>1.4E-2</v>
      </c>
      <c r="C45" s="6">
        <v>146.03200000000001</v>
      </c>
      <c r="D45">
        <f>255-C45</f>
        <v>108.96799999999999</v>
      </c>
      <c r="E45" s="6">
        <v>135</v>
      </c>
      <c r="F45" s="6">
        <v>150</v>
      </c>
      <c r="G45" s="6" t="s">
        <v>0</v>
      </c>
      <c r="H45" s="6"/>
      <c r="I45" s="6">
        <v>1</v>
      </c>
      <c r="J45" t="s">
        <v>49</v>
      </c>
      <c r="K45" s="6">
        <f>B45*D45</f>
        <v>1.5255519999999998</v>
      </c>
      <c r="L45" s="6">
        <f>B53*D53</f>
        <v>2.7015000000000002</v>
      </c>
      <c r="M45" s="6">
        <f t="shared" ref="M45:M52" si="10">K45-((L45-K45)/(B53-B45))*B45</f>
        <v>2.8890909090908412E-2</v>
      </c>
      <c r="N45" s="10">
        <f t="shared" ref="N45:N52" si="11">(1/$M$49)*M45</f>
        <v>2.3247001956024783E-2</v>
      </c>
      <c r="O45" s="9"/>
    </row>
    <row r="46" spans="1:15" x14ac:dyDescent="0.2">
      <c r="A46" s="5">
        <v>2</v>
      </c>
      <c r="B46" s="6">
        <v>1.4E-2</v>
      </c>
      <c r="C46" s="6">
        <v>144.251</v>
      </c>
      <c r="D46">
        <f t="shared" ref="D46:D60" si="12">255-C46</f>
        <v>110.749</v>
      </c>
      <c r="E46" s="6">
        <v>135</v>
      </c>
      <c r="F46" s="6">
        <v>149</v>
      </c>
      <c r="G46" s="6" t="s">
        <v>0</v>
      </c>
      <c r="H46" s="6"/>
      <c r="I46" s="6">
        <v>2</v>
      </c>
      <c r="J46" t="s">
        <v>50</v>
      </c>
      <c r="K46" s="6">
        <f t="shared" ref="K46:K52" si="13">B46*D46</f>
        <v>1.550486</v>
      </c>
      <c r="L46" s="6">
        <f t="shared" ref="L46:L52" si="14">B54*D54</f>
        <v>2.7459750000000001</v>
      </c>
      <c r="M46" s="6">
        <f t="shared" si="10"/>
        <v>2.8954545454545677E-2</v>
      </c>
      <c r="N46" s="10">
        <f t="shared" si="11"/>
        <v>2.329820680614891E-2</v>
      </c>
      <c r="O46" s="9"/>
    </row>
    <row r="47" spans="1:15" x14ac:dyDescent="0.2">
      <c r="A47" s="5">
        <v>3</v>
      </c>
      <c r="B47" s="6">
        <v>1.4E-2</v>
      </c>
      <c r="C47" s="6">
        <v>142.59899999999999</v>
      </c>
      <c r="D47">
        <f t="shared" si="12"/>
        <v>112.40100000000001</v>
      </c>
      <c r="E47" s="6">
        <v>115</v>
      </c>
      <c r="F47" s="6">
        <v>147</v>
      </c>
      <c r="G47" s="6" t="s">
        <v>0</v>
      </c>
      <c r="H47" s="6"/>
      <c r="I47" s="6">
        <v>3</v>
      </c>
      <c r="J47" t="s">
        <v>51</v>
      </c>
      <c r="K47" s="6">
        <f t="shared" si="13"/>
        <v>1.5736140000000001</v>
      </c>
      <c r="L47" s="6">
        <f t="shared" si="14"/>
        <v>2.7811250000000003</v>
      </c>
      <c r="M47" s="6">
        <f t="shared" si="10"/>
        <v>3.6781818181818027E-2</v>
      </c>
      <c r="N47" s="10">
        <f t="shared" si="11"/>
        <v>2.9596403371327275E-2</v>
      </c>
      <c r="O47" s="9"/>
    </row>
    <row r="48" spans="1:15" x14ac:dyDescent="0.2">
      <c r="A48" s="5">
        <v>4</v>
      </c>
      <c r="B48" s="6">
        <v>1.4E-2</v>
      </c>
      <c r="C48" s="6">
        <v>142.71899999999999</v>
      </c>
      <c r="D48">
        <f t="shared" si="12"/>
        <v>112.28100000000001</v>
      </c>
      <c r="E48" s="6">
        <v>131</v>
      </c>
      <c r="F48" s="6">
        <v>149</v>
      </c>
      <c r="G48" s="6" t="s">
        <v>0</v>
      </c>
      <c r="H48" s="6"/>
      <c r="I48" s="6">
        <v>4</v>
      </c>
      <c r="J48" t="s">
        <v>52</v>
      </c>
      <c r="K48" s="6">
        <f t="shared" si="13"/>
        <v>1.5719340000000002</v>
      </c>
      <c r="L48" s="6">
        <f t="shared" si="14"/>
        <v>3.510688</v>
      </c>
      <c r="M48" s="6">
        <f t="shared" si="10"/>
        <v>6.4014222222222639E-2</v>
      </c>
      <c r="N48" s="10">
        <f t="shared" si="11"/>
        <v>5.1508893144581333E-2</v>
      </c>
      <c r="O48" s="9"/>
    </row>
    <row r="49" spans="1:15" x14ac:dyDescent="0.2">
      <c r="A49" s="5">
        <v>5</v>
      </c>
      <c r="B49" s="6">
        <v>4.3999999999999997E-2</v>
      </c>
      <c r="C49" s="6">
        <v>118.379</v>
      </c>
      <c r="D49">
        <f t="shared" si="12"/>
        <v>136.62099999999998</v>
      </c>
      <c r="E49" s="6">
        <v>58</v>
      </c>
      <c r="F49" s="6">
        <v>153</v>
      </c>
      <c r="G49" s="6" t="s">
        <v>0</v>
      </c>
      <c r="H49" s="6"/>
      <c r="I49" s="6">
        <v>5</v>
      </c>
      <c r="J49" t="s">
        <v>53</v>
      </c>
      <c r="K49" s="6">
        <f t="shared" si="13"/>
        <v>6.0113239999999992</v>
      </c>
      <c r="L49" s="6">
        <f t="shared" si="14"/>
        <v>8.3955960000000012</v>
      </c>
      <c r="M49" s="6">
        <f t="shared" si="10"/>
        <v>1.2427799999999971</v>
      </c>
      <c r="N49" s="10">
        <f>(1/$M$49)*M49</f>
        <v>1</v>
      </c>
      <c r="O49" s="9"/>
    </row>
    <row r="50" spans="1:15" x14ac:dyDescent="0.2">
      <c r="A50" s="5">
        <v>6</v>
      </c>
      <c r="B50" s="6">
        <v>2.5000000000000001E-2</v>
      </c>
      <c r="C50" s="6">
        <v>143.13399999999999</v>
      </c>
      <c r="D50">
        <f t="shared" si="12"/>
        <v>111.86600000000001</v>
      </c>
      <c r="E50" s="6">
        <v>131</v>
      </c>
      <c r="F50" s="6">
        <v>152</v>
      </c>
      <c r="G50" s="6" t="s">
        <v>0</v>
      </c>
      <c r="H50" s="6"/>
      <c r="I50" s="6">
        <v>6</v>
      </c>
      <c r="J50" t="s">
        <v>54</v>
      </c>
      <c r="K50" s="6">
        <f t="shared" si="13"/>
        <v>2.7966500000000005</v>
      </c>
      <c r="L50" s="6">
        <f t="shared" si="14"/>
        <v>5.4518500000000003</v>
      </c>
      <c r="M50" s="6">
        <f t="shared" si="10"/>
        <v>0.14145000000000074</v>
      </c>
      <c r="N50" s="10">
        <f t="shared" si="11"/>
        <v>0.11381740935644367</v>
      </c>
      <c r="O50" s="9"/>
    </row>
    <row r="51" spans="1:15" x14ac:dyDescent="0.2">
      <c r="A51" s="5">
        <v>7</v>
      </c>
      <c r="B51" s="6">
        <v>2.5000000000000001E-2</v>
      </c>
      <c r="C51" s="6">
        <v>143.92099999999999</v>
      </c>
      <c r="D51">
        <f t="shared" si="12"/>
        <v>111.07900000000001</v>
      </c>
      <c r="E51" s="6">
        <v>122</v>
      </c>
      <c r="F51" s="6">
        <v>157</v>
      </c>
      <c r="G51" s="6" t="s">
        <v>0</v>
      </c>
      <c r="H51" s="6"/>
      <c r="I51" s="6">
        <v>7</v>
      </c>
      <c r="J51" t="s">
        <v>55</v>
      </c>
      <c r="K51" s="6">
        <f t="shared" si="13"/>
        <v>2.7769750000000002</v>
      </c>
      <c r="L51" s="6">
        <f t="shared" si="14"/>
        <v>5.3535000000000004</v>
      </c>
      <c r="M51" s="6">
        <f t="shared" si="10"/>
        <v>0.20045000000000002</v>
      </c>
      <c r="N51" s="10">
        <f t="shared" si="11"/>
        <v>0.16129162039942749</v>
      </c>
      <c r="O51" s="9"/>
    </row>
    <row r="52" spans="1:15" x14ac:dyDescent="0.2">
      <c r="A52" s="5">
        <v>8</v>
      </c>
      <c r="B52" s="6">
        <v>2.5000000000000001E-2</v>
      </c>
      <c r="C52" s="6">
        <v>133.208</v>
      </c>
      <c r="D52">
        <f t="shared" si="12"/>
        <v>121.792</v>
      </c>
      <c r="E52" s="6">
        <v>78</v>
      </c>
      <c r="F52" s="6">
        <v>156</v>
      </c>
      <c r="G52" s="6" t="s">
        <v>0</v>
      </c>
      <c r="H52" s="6"/>
      <c r="I52" s="6">
        <v>8</v>
      </c>
      <c r="J52" t="s">
        <v>56</v>
      </c>
      <c r="K52" s="6">
        <f t="shared" si="13"/>
        <v>3.0448000000000004</v>
      </c>
      <c r="L52" s="6">
        <f t="shared" si="14"/>
        <v>5.7192499999999997</v>
      </c>
      <c r="M52" s="6">
        <f t="shared" si="10"/>
        <v>0.37035000000000107</v>
      </c>
      <c r="N52" s="10">
        <f t="shared" si="11"/>
        <v>0.29800125525032745</v>
      </c>
      <c r="O52" s="9"/>
    </row>
    <row r="53" spans="1:15" x14ac:dyDescent="0.2">
      <c r="A53" s="5">
        <v>9</v>
      </c>
      <c r="B53" s="6">
        <v>2.5000000000000001E-2</v>
      </c>
      <c r="C53" s="6">
        <v>146.94</v>
      </c>
      <c r="D53">
        <f t="shared" si="12"/>
        <v>108.06</v>
      </c>
      <c r="E53" s="6">
        <v>135</v>
      </c>
      <c r="F53" s="6">
        <v>150</v>
      </c>
      <c r="G53" s="6" t="s">
        <v>1</v>
      </c>
      <c r="H53" s="6"/>
      <c r="I53" s="6"/>
      <c r="J53" s="6"/>
      <c r="K53" s="6"/>
      <c r="L53" s="6"/>
      <c r="M53" s="6"/>
      <c r="N53" s="6"/>
      <c r="O53" s="9"/>
    </row>
    <row r="54" spans="1:15" x14ac:dyDescent="0.2">
      <c r="A54" s="5">
        <v>10</v>
      </c>
      <c r="B54" s="6">
        <v>2.5000000000000001E-2</v>
      </c>
      <c r="C54" s="6">
        <v>145.161</v>
      </c>
      <c r="D54">
        <f t="shared" si="12"/>
        <v>109.839</v>
      </c>
      <c r="E54" s="6">
        <v>135</v>
      </c>
      <c r="F54" s="6">
        <v>149</v>
      </c>
      <c r="G54" s="6" t="s">
        <v>1</v>
      </c>
      <c r="H54" s="6"/>
      <c r="I54" s="6"/>
      <c r="J54" s="6"/>
      <c r="K54" s="6"/>
      <c r="L54" s="6"/>
      <c r="M54" s="6"/>
      <c r="N54" s="6"/>
      <c r="O54" s="9"/>
    </row>
    <row r="55" spans="1:15" x14ac:dyDescent="0.2">
      <c r="A55" s="5">
        <v>11</v>
      </c>
      <c r="B55" s="6">
        <v>2.5000000000000001E-2</v>
      </c>
      <c r="C55" s="6">
        <v>143.755</v>
      </c>
      <c r="D55">
        <f t="shared" si="12"/>
        <v>111.245</v>
      </c>
      <c r="E55" s="6">
        <v>115</v>
      </c>
      <c r="F55" s="6">
        <v>150</v>
      </c>
      <c r="G55" s="6" t="s">
        <v>1</v>
      </c>
      <c r="H55" s="6"/>
      <c r="I55" s="6"/>
      <c r="J55" s="6"/>
      <c r="K55" s="6"/>
      <c r="L55" s="6"/>
      <c r="M55" s="6"/>
      <c r="N55" s="6"/>
      <c r="O55" s="9"/>
    </row>
    <row r="56" spans="1:15" x14ac:dyDescent="0.2">
      <c r="A56" s="5">
        <v>12</v>
      </c>
      <c r="B56" s="6">
        <v>3.2000000000000001E-2</v>
      </c>
      <c r="C56" s="6">
        <v>145.291</v>
      </c>
      <c r="D56">
        <f t="shared" si="12"/>
        <v>109.709</v>
      </c>
      <c r="E56" s="6">
        <v>131</v>
      </c>
      <c r="F56" s="6">
        <v>151</v>
      </c>
      <c r="G56" s="6" t="s">
        <v>1</v>
      </c>
      <c r="H56" s="6"/>
      <c r="I56" s="6"/>
      <c r="J56" s="6"/>
      <c r="K56" s="6"/>
      <c r="L56" s="6"/>
      <c r="M56" s="6"/>
      <c r="N56" s="6"/>
      <c r="O56" s="9"/>
    </row>
    <row r="57" spans="1:15" x14ac:dyDescent="0.2">
      <c r="A57" s="5">
        <v>13</v>
      </c>
      <c r="B57" s="6">
        <v>6.6000000000000003E-2</v>
      </c>
      <c r="C57" s="6">
        <v>127.794</v>
      </c>
      <c r="D57">
        <f t="shared" si="12"/>
        <v>127.206</v>
      </c>
      <c r="E57" s="6">
        <v>58</v>
      </c>
      <c r="F57" s="6">
        <v>154</v>
      </c>
      <c r="G57" s="6" t="s">
        <v>1</v>
      </c>
      <c r="H57" s="6"/>
      <c r="I57" s="6"/>
      <c r="J57" s="6"/>
      <c r="K57" s="6"/>
      <c r="L57" s="6"/>
      <c r="M57" s="6"/>
      <c r="N57" s="6"/>
      <c r="O57" s="9"/>
    </row>
    <row r="58" spans="1:15" x14ac:dyDescent="0.2">
      <c r="A58" s="5">
        <v>14</v>
      </c>
      <c r="B58" s="6">
        <v>0.05</v>
      </c>
      <c r="C58" s="6">
        <v>145.96299999999999</v>
      </c>
      <c r="D58">
        <f t="shared" si="12"/>
        <v>109.03700000000001</v>
      </c>
      <c r="E58" s="6">
        <v>131</v>
      </c>
      <c r="F58" s="6">
        <v>153</v>
      </c>
      <c r="G58" s="6" t="s">
        <v>1</v>
      </c>
      <c r="H58" s="6"/>
      <c r="I58" s="6"/>
      <c r="J58" s="6"/>
      <c r="K58" s="6"/>
      <c r="L58" s="6"/>
      <c r="M58" s="6"/>
      <c r="N58" s="6"/>
      <c r="O58" s="9"/>
    </row>
    <row r="59" spans="1:15" x14ac:dyDescent="0.2">
      <c r="A59" s="5">
        <v>15</v>
      </c>
      <c r="B59" s="6">
        <v>0.05</v>
      </c>
      <c r="C59" s="6">
        <v>147.93</v>
      </c>
      <c r="D59">
        <f t="shared" si="12"/>
        <v>107.07</v>
      </c>
      <c r="E59" s="6">
        <v>122</v>
      </c>
      <c r="F59" s="6">
        <v>160</v>
      </c>
      <c r="G59" s="6" t="s">
        <v>1</v>
      </c>
      <c r="H59" s="6"/>
      <c r="I59" s="6"/>
      <c r="J59" s="6"/>
      <c r="K59" s="6"/>
      <c r="L59" s="6"/>
      <c r="M59" s="6"/>
      <c r="N59" s="6"/>
      <c r="O59" s="9"/>
    </row>
    <row r="60" spans="1:15" x14ac:dyDescent="0.2">
      <c r="A60" s="5">
        <v>16</v>
      </c>
      <c r="B60" s="6">
        <v>0.05</v>
      </c>
      <c r="C60" s="6">
        <v>140.61500000000001</v>
      </c>
      <c r="D60">
        <f t="shared" si="12"/>
        <v>114.38499999999999</v>
      </c>
      <c r="E60" s="6">
        <v>78</v>
      </c>
      <c r="F60" s="6">
        <v>156</v>
      </c>
      <c r="G60" s="6" t="s">
        <v>1</v>
      </c>
      <c r="H60" s="6"/>
      <c r="I60" s="6"/>
      <c r="J60" s="6"/>
      <c r="K60" s="6"/>
      <c r="L60" s="6"/>
      <c r="M60" s="6"/>
      <c r="N60" s="6"/>
      <c r="O60" s="9"/>
    </row>
    <row r="61" spans="1:15" x14ac:dyDescent="0.2">
      <c r="A61" s="5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9"/>
    </row>
    <row r="62" spans="1:15" ht="16" thickBot="1" x14ac:dyDescent="0.25">
      <c r="A62" s="11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3"/>
    </row>
    <row r="64" spans="1:15" x14ac:dyDescent="0.2">
      <c r="A64" t="s">
        <v>13</v>
      </c>
      <c r="B64" t="s">
        <v>23</v>
      </c>
    </row>
    <row r="65" spans="2:10" x14ac:dyDescent="0.2">
      <c r="C65" t="s">
        <v>69</v>
      </c>
      <c r="D65" s="14" t="s">
        <v>70</v>
      </c>
      <c r="E65" t="s">
        <v>71</v>
      </c>
      <c r="G65" t="s">
        <v>18</v>
      </c>
    </row>
    <row r="66" spans="2:10" x14ac:dyDescent="0.2">
      <c r="B66" t="s">
        <v>14</v>
      </c>
      <c r="C66">
        <f>M8</f>
        <v>6.1746620689655192</v>
      </c>
      <c r="D66">
        <f>M28</f>
        <v>5.0280533333333315</v>
      </c>
      <c r="E66">
        <f>M49</f>
        <v>1.2427799999999971</v>
      </c>
      <c r="G66" s="17"/>
      <c r="H66" s="17"/>
      <c r="I66" s="17"/>
      <c r="J66" s="6"/>
    </row>
    <row r="67" spans="2:10" x14ac:dyDescent="0.2">
      <c r="B67" t="s">
        <v>20</v>
      </c>
      <c r="C67">
        <f t="shared" ref="C67:C69" si="15">M9</f>
        <v>1.3526506451612921</v>
      </c>
      <c r="D67">
        <f t="shared" ref="D67:D69" si="16">M29</f>
        <v>2.1683469387755094</v>
      </c>
      <c r="E67">
        <f t="shared" ref="E67:E69" si="17">M50</f>
        <v>0.14145000000000074</v>
      </c>
      <c r="G67" s="17">
        <f>_xlfn.T.TEST(C66:E66,C67:E67,1, 1)</f>
        <v>5.6225882341214672E-2</v>
      </c>
      <c r="H67" s="17"/>
      <c r="I67" s="17"/>
      <c r="J67" s="6"/>
    </row>
    <row r="68" spans="2:10" x14ac:dyDescent="0.2">
      <c r="B68" t="s">
        <v>21</v>
      </c>
      <c r="C68">
        <f t="shared" si="15"/>
        <v>1.6169774193548418</v>
      </c>
      <c r="D68">
        <f t="shared" si="16"/>
        <v>1.9857738775510203</v>
      </c>
      <c r="E68">
        <f t="shared" si="17"/>
        <v>0.20045000000000002</v>
      </c>
      <c r="H68" s="17">
        <f>_xlfn.T.TEST(C66:E66, C68:E68, 1, 1)</f>
        <v>5.2742465840351527E-2</v>
      </c>
      <c r="I68" s="17"/>
      <c r="J68" s="6"/>
    </row>
    <row r="69" spans="2:10" x14ac:dyDescent="0.2">
      <c r="B69" t="s">
        <v>22</v>
      </c>
      <c r="C69">
        <f t="shared" si="15"/>
        <v>3.0141062608695641</v>
      </c>
      <c r="D69">
        <f t="shared" si="16"/>
        <v>2.9796186172839505</v>
      </c>
      <c r="E69">
        <f t="shared" si="17"/>
        <v>0.37035000000000107</v>
      </c>
      <c r="I69" s="17">
        <f>_xlfn.T.TEST(C66:E66,C69:E69, 1, 1)</f>
        <v>4.5904601215010388E-2</v>
      </c>
      <c r="J69" s="6"/>
    </row>
    <row r="71" spans="2:10" x14ac:dyDescent="0.2">
      <c r="B71" t="s">
        <v>24</v>
      </c>
    </row>
    <row r="72" spans="2:10" x14ac:dyDescent="0.2">
      <c r="C72" t="s">
        <v>69</v>
      </c>
      <c r="D72" s="14" t="s">
        <v>70</v>
      </c>
      <c r="E72" t="s">
        <v>71</v>
      </c>
    </row>
    <row r="73" spans="2:10" x14ac:dyDescent="0.2">
      <c r="B73" t="s">
        <v>14</v>
      </c>
      <c r="C73" s="1">
        <f>N8</f>
        <v>1</v>
      </c>
      <c r="D73" s="1">
        <f>N28</f>
        <v>0.99999999999999989</v>
      </c>
      <c r="E73" s="1">
        <f>N49</f>
        <v>1</v>
      </c>
      <c r="G73" s="17"/>
      <c r="H73" s="17"/>
      <c r="I73" s="17"/>
      <c r="J73" s="6"/>
    </row>
    <row r="74" spans="2:10" x14ac:dyDescent="0.2">
      <c r="B74" t="s">
        <v>20</v>
      </c>
      <c r="C74" s="1">
        <f t="shared" ref="C74:C76" si="18">N9</f>
        <v>0.2190647245231204</v>
      </c>
      <c r="D74" s="1">
        <f t="shared" ref="D74:D76" si="19">N29</f>
        <v>0.43124978893929328</v>
      </c>
      <c r="E74" s="1">
        <f t="shared" ref="E74:E76" si="20">N50</f>
        <v>0.11381740935644367</v>
      </c>
      <c r="G74" s="17">
        <f>_xlfn.T.TEST(C73:E73,C74:E74,1, 1)</f>
        <v>7.6646310488403873E-3</v>
      </c>
      <c r="H74" s="17"/>
      <c r="I74" s="17"/>
      <c r="J74" s="6"/>
    </row>
    <row r="75" spans="2:10" x14ac:dyDescent="0.2">
      <c r="B75" t="s">
        <v>21</v>
      </c>
      <c r="C75" s="1">
        <f t="shared" si="18"/>
        <v>0.26187302257105455</v>
      </c>
      <c r="D75" s="1">
        <f t="shared" si="19"/>
        <v>0.39493890496077094</v>
      </c>
      <c r="E75" s="1">
        <f t="shared" si="20"/>
        <v>0.16129162039942749</v>
      </c>
      <c r="H75" s="17">
        <f>_xlfn.T.TEST(C73:E73, C75:E75, 1, 1)</f>
        <v>4.2724731085330625E-3</v>
      </c>
      <c r="I75" s="17"/>
      <c r="J75" s="6"/>
    </row>
    <row r="76" spans="2:10" x14ac:dyDescent="0.2">
      <c r="B76" t="s">
        <v>22</v>
      </c>
      <c r="C76" s="1">
        <f t="shared" si="18"/>
        <v>0.48814108807974599</v>
      </c>
      <c r="D76" s="1">
        <f t="shared" si="19"/>
        <v>0.59259884884884906</v>
      </c>
      <c r="E76" s="1">
        <f t="shared" si="20"/>
        <v>0.29800125525032745</v>
      </c>
      <c r="I76" s="17">
        <f>_xlfn.T.TEST(C73:E73,C76:E76, 1, 1)</f>
        <v>1.2264484652611934E-2</v>
      </c>
      <c r="J76" s="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6"/>
  <sheetViews>
    <sheetView topLeftCell="C58" workbookViewId="0">
      <selection activeCell="C82" sqref="C82:E82"/>
    </sheetView>
  </sheetViews>
  <sheetFormatPr baseColWidth="10" defaultColWidth="8.83203125" defaultRowHeight="15" x14ac:dyDescent="0.2"/>
  <cols>
    <col min="1" max="1" width="12.1640625" bestFit="1" customWidth="1"/>
    <col min="2" max="2" width="14.83203125" bestFit="1" customWidth="1"/>
    <col min="13" max="13" width="11.33203125" customWidth="1"/>
    <col min="14" max="14" width="13.5" customWidth="1"/>
    <col min="15" max="15" width="25.5" bestFit="1" customWidth="1"/>
  </cols>
  <sheetData>
    <row r="1" spans="1:15" ht="16" thickBot="1" x14ac:dyDescent="0.25">
      <c r="A1" t="s">
        <v>59</v>
      </c>
    </row>
    <row r="2" spans="1:15" x14ac:dyDescent="0.2">
      <c r="A2" s="2" t="s">
        <v>60</v>
      </c>
      <c r="B2" s="3" t="s">
        <v>25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4"/>
    </row>
    <row r="3" spans="1:15" ht="30.5" customHeight="1" x14ac:dyDescent="0.2">
      <c r="A3" s="5" t="s">
        <v>8</v>
      </c>
      <c r="B3" s="6" t="s">
        <v>2</v>
      </c>
      <c r="C3" s="6" t="s">
        <v>3</v>
      </c>
      <c r="D3" s="6" t="s">
        <v>19</v>
      </c>
      <c r="E3" s="6" t="s">
        <v>4</v>
      </c>
      <c r="F3" s="6" t="s">
        <v>5</v>
      </c>
      <c r="G3" s="6" t="s">
        <v>6</v>
      </c>
      <c r="H3" s="6"/>
      <c r="I3" s="6" t="s">
        <v>7</v>
      </c>
      <c r="J3" s="16" t="s">
        <v>48</v>
      </c>
      <c r="K3" s="6" t="s">
        <v>9</v>
      </c>
      <c r="L3" s="6" t="s">
        <v>10</v>
      </c>
      <c r="M3" s="7" t="s">
        <v>12</v>
      </c>
      <c r="N3" s="8" t="s">
        <v>27</v>
      </c>
      <c r="O3" s="9" t="s">
        <v>28</v>
      </c>
    </row>
    <row r="4" spans="1:15" x14ac:dyDescent="0.2">
      <c r="A4" s="5">
        <v>1</v>
      </c>
      <c r="B4" s="6">
        <v>2.9000000000000001E-2</v>
      </c>
      <c r="C4" s="6">
        <v>88.046999999999997</v>
      </c>
      <c r="D4" s="6">
        <f>255-C4</f>
        <v>166.953</v>
      </c>
      <c r="E4" s="6">
        <v>5</v>
      </c>
      <c r="F4" s="6">
        <v>143</v>
      </c>
      <c r="G4" s="6" t="s">
        <v>0</v>
      </c>
      <c r="H4" s="6"/>
      <c r="I4" s="6">
        <v>1</v>
      </c>
      <c r="J4" t="s">
        <v>49</v>
      </c>
      <c r="K4" s="6">
        <f>B4*D4</f>
        <v>4.8416370000000004</v>
      </c>
      <c r="L4" s="6">
        <f>B12*D12</f>
        <v>7.7634929999999995</v>
      </c>
      <c r="M4" s="6">
        <f>K4-((L4-K4)/(B12-B4))*B4</f>
        <v>1.3110610000000009</v>
      </c>
      <c r="N4" s="10">
        <f t="shared" ref="N4:N7" si="0">(1/$M$8)*M4</f>
        <v>0.65987622485817421</v>
      </c>
      <c r="O4" s="9">
        <f>(1/'Fig 3E (pellets)'!$M$8)*'Fig 3E (sups)'!M4</f>
        <v>0.21232919070818904</v>
      </c>
    </row>
    <row r="5" spans="1:15" x14ac:dyDescent="0.2">
      <c r="A5" s="5">
        <v>2</v>
      </c>
      <c r="B5" s="6">
        <v>2.9000000000000001E-2</v>
      </c>
      <c r="C5" s="6">
        <v>61.716000000000001</v>
      </c>
      <c r="D5" s="6">
        <f t="shared" ref="D5:D19" si="1">255-C5</f>
        <v>193.28399999999999</v>
      </c>
      <c r="E5" s="6">
        <v>0</v>
      </c>
      <c r="F5" s="6">
        <v>145</v>
      </c>
      <c r="G5" s="6" t="s">
        <v>0</v>
      </c>
      <c r="H5" s="6"/>
      <c r="I5" s="6">
        <v>2</v>
      </c>
      <c r="J5" t="s">
        <v>50</v>
      </c>
      <c r="K5" s="6">
        <f t="shared" ref="K5:K11" si="2">B5*D5</f>
        <v>5.6052359999999997</v>
      </c>
      <c r="L5" s="6">
        <f t="shared" ref="L5:L11" si="3">B13*D13</f>
        <v>8.7321209999999994</v>
      </c>
      <c r="M5" s="6">
        <f t="shared" ref="M5:M11" si="4">K5-((L5-K5)/(B13-B5))*B5</f>
        <v>1.8269166249999991</v>
      </c>
      <c r="N5" s="10">
        <f t="shared" si="0"/>
        <v>0.91951392470345417</v>
      </c>
      <c r="O5" s="9">
        <f>(1/'Fig 3E (pellets)'!$M$8)*'Fig 3E (sups)'!M5</f>
        <v>0.29587313517646063</v>
      </c>
    </row>
    <row r="6" spans="1:15" x14ac:dyDescent="0.2">
      <c r="A6" s="5">
        <v>3</v>
      </c>
      <c r="B6" s="6">
        <v>2.9000000000000001E-2</v>
      </c>
      <c r="C6" s="6">
        <v>67.337999999999994</v>
      </c>
      <c r="D6" s="6">
        <f t="shared" si="1"/>
        <v>187.66200000000001</v>
      </c>
      <c r="E6" s="6">
        <v>0</v>
      </c>
      <c r="F6" s="6">
        <v>145</v>
      </c>
      <c r="G6" s="6" t="s">
        <v>0</v>
      </c>
      <c r="H6" s="6"/>
      <c r="I6" s="6">
        <v>3</v>
      </c>
      <c r="J6" t="s">
        <v>51</v>
      </c>
      <c r="K6" s="6">
        <f t="shared" si="2"/>
        <v>5.4421980000000003</v>
      </c>
      <c r="L6" s="6">
        <f t="shared" si="3"/>
        <v>8.4032560000000007</v>
      </c>
      <c r="M6" s="6">
        <f t="shared" si="4"/>
        <v>1.8642529166666657</v>
      </c>
      <c r="N6" s="10">
        <f t="shared" si="0"/>
        <v>0.9383058277462597</v>
      </c>
      <c r="O6" s="9">
        <f>(1/'Fig 3E (pellets)'!$M$8)*'Fig 3E (sups)'!M6</f>
        <v>0.30191982910880105</v>
      </c>
    </row>
    <row r="7" spans="1:15" x14ac:dyDescent="0.2">
      <c r="A7" s="5">
        <v>4</v>
      </c>
      <c r="B7" s="6">
        <v>2.9000000000000001E-2</v>
      </c>
      <c r="C7" s="6">
        <v>61.267000000000003</v>
      </c>
      <c r="D7" s="6">
        <f t="shared" si="1"/>
        <v>193.733</v>
      </c>
      <c r="E7" s="6">
        <v>0</v>
      </c>
      <c r="F7" s="6">
        <v>142</v>
      </c>
      <c r="G7" s="6" t="s">
        <v>0</v>
      </c>
      <c r="H7" s="6"/>
      <c r="I7" s="6">
        <v>4</v>
      </c>
      <c r="J7" t="s">
        <v>52</v>
      </c>
      <c r="K7" s="6">
        <f t="shared" si="2"/>
        <v>5.6182570000000007</v>
      </c>
      <c r="L7" s="6">
        <f t="shared" si="3"/>
        <v>8.8985939999999992</v>
      </c>
      <c r="M7" s="6">
        <f t="shared" si="4"/>
        <v>1.6545164583333354</v>
      </c>
      <c r="N7" s="10">
        <f t="shared" si="0"/>
        <v>0.83274239298607566</v>
      </c>
      <c r="O7" s="9">
        <f>(1/'Fig 3E (pellets)'!$M$8)*'Fig 3E (sups)'!M7</f>
        <v>0.26795255187309824</v>
      </c>
    </row>
    <row r="8" spans="1:15" x14ac:dyDescent="0.2">
      <c r="A8" s="5">
        <v>5</v>
      </c>
      <c r="B8" s="6">
        <v>2.9000000000000001E-2</v>
      </c>
      <c r="C8" s="6">
        <v>59.180999999999997</v>
      </c>
      <c r="D8" s="6">
        <f t="shared" si="1"/>
        <v>195.81900000000002</v>
      </c>
      <c r="E8" s="6">
        <v>0</v>
      </c>
      <c r="F8" s="6">
        <v>140</v>
      </c>
      <c r="G8" s="6" t="s">
        <v>0</v>
      </c>
      <c r="H8" s="6"/>
      <c r="I8" s="6">
        <v>5</v>
      </c>
      <c r="J8" t="s">
        <v>53</v>
      </c>
      <c r="K8" s="6">
        <f t="shared" si="2"/>
        <v>5.678751000000001</v>
      </c>
      <c r="L8" s="6">
        <f t="shared" si="3"/>
        <v>8.7341350000000002</v>
      </c>
      <c r="M8" s="6">
        <f t="shared" si="4"/>
        <v>1.9868286666666681</v>
      </c>
      <c r="N8" s="10">
        <f>(1/$M$8)*M8</f>
        <v>0.99999999999999989</v>
      </c>
      <c r="O8" s="9">
        <f>(1/'Fig 3E (pellets)'!$M$8)*'Fig 3E (sups)'!M8</f>
        <v>0.32177123937724</v>
      </c>
    </row>
    <row r="9" spans="1:15" x14ac:dyDescent="0.2">
      <c r="A9" s="5">
        <v>6</v>
      </c>
      <c r="B9" s="6">
        <v>3.2000000000000001E-2</v>
      </c>
      <c r="C9" s="6">
        <v>63.319000000000003</v>
      </c>
      <c r="D9" s="6">
        <f t="shared" si="1"/>
        <v>191.68099999999998</v>
      </c>
      <c r="E9" s="6">
        <v>0</v>
      </c>
      <c r="F9" s="6">
        <v>144</v>
      </c>
      <c r="G9" s="6" t="s">
        <v>0</v>
      </c>
      <c r="H9" s="6"/>
      <c r="I9" s="6">
        <v>6</v>
      </c>
      <c r="J9" t="s">
        <v>54</v>
      </c>
      <c r="K9" s="6">
        <f t="shared" si="2"/>
        <v>6.1337919999999997</v>
      </c>
      <c r="L9" s="6">
        <f t="shared" si="3"/>
        <v>8.6147259999999992</v>
      </c>
      <c r="M9" s="6">
        <f t="shared" si="4"/>
        <v>2.3533211428571428</v>
      </c>
      <c r="N9" s="10">
        <f t="shared" ref="N9:N11" si="5">(1/$M$8)*M9</f>
        <v>1.184461036997893</v>
      </c>
      <c r="O9" s="9">
        <f>(1/'Fig 3E (pellets)'!$M$8)*'Fig 3E (sups)'!M9</f>
        <v>0.38112549586886296</v>
      </c>
    </row>
    <row r="10" spans="1:15" x14ac:dyDescent="0.2">
      <c r="A10" s="5">
        <v>7</v>
      </c>
      <c r="B10" s="6">
        <v>3.2000000000000001E-2</v>
      </c>
      <c r="C10" s="6">
        <v>70.92</v>
      </c>
      <c r="D10" s="6">
        <f t="shared" si="1"/>
        <v>184.07999999999998</v>
      </c>
      <c r="E10" s="6">
        <v>0</v>
      </c>
      <c r="F10" s="6">
        <v>147</v>
      </c>
      <c r="G10" s="6" t="s">
        <v>0</v>
      </c>
      <c r="H10" s="6"/>
      <c r="I10" s="6">
        <v>7</v>
      </c>
      <c r="J10" t="s">
        <v>55</v>
      </c>
      <c r="K10" s="6">
        <f t="shared" si="2"/>
        <v>5.8905599999999998</v>
      </c>
      <c r="L10" s="6">
        <f t="shared" si="3"/>
        <v>8.4054819999999992</v>
      </c>
      <c r="M10" s="6">
        <f t="shared" si="4"/>
        <v>2.058297904761905</v>
      </c>
      <c r="N10" s="10">
        <f t="shared" si="5"/>
        <v>1.035971515457919</v>
      </c>
      <c r="O10" s="9">
        <f>(1/'Fig 3E (pellets)'!$M$8)*'Fig 3E (sups)'!M10</f>
        <v>0.33334583848841215</v>
      </c>
    </row>
    <row r="11" spans="1:15" x14ac:dyDescent="0.2">
      <c r="A11" s="5">
        <v>8</v>
      </c>
      <c r="B11" s="6">
        <v>3.2000000000000001E-2</v>
      </c>
      <c r="C11" s="6">
        <v>86.022000000000006</v>
      </c>
      <c r="D11" s="6">
        <f t="shared" si="1"/>
        <v>168.97800000000001</v>
      </c>
      <c r="E11" s="6">
        <v>16</v>
      </c>
      <c r="F11" s="6">
        <v>141</v>
      </c>
      <c r="G11" s="6" t="s">
        <v>0</v>
      </c>
      <c r="H11" s="6"/>
      <c r="I11" s="6">
        <v>8</v>
      </c>
      <c r="J11" t="s">
        <v>56</v>
      </c>
      <c r="K11" s="6">
        <f t="shared" si="2"/>
        <v>5.4072960000000005</v>
      </c>
      <c r="L11" s="6">
        <f t="shared" si="3"/>
        <v>7.9034129999999987</v>
      </c>
      <c r="M11" s="6">
        <f t="shared" si="4"/>
        <v>1.6036891428571458</v>
      </c>
      <c r="N11" s="10">
        <f t="shared" si="5"/>
        <v>0.8071602598465013</v>
      </c>
      <c r="O11" s="9">
        <f>(1/'Fig 3E (pellets)'!$M$8)*'Fig 3E (sups)'!M11</f>
        <v>0.25972095718686383</v>
      </c>
    </row>
    <row r="12" spans="1:15" x14ac:dyDescent="0.2">
      <c r="A12" s="5">
        <v>9</v>
      </c>
      <c r="B12" s="6">
        <v>5.2999999999999999E-2</v>
      </c>
      <c r="C12" s="6">
        <v>108.51900000000001</v>
      </c>
      <c r="D12" s="6">
        <f t="shared" si="1"/>
        <v>146.48099999999999</v>
      </c>
      <c r="E12" s="6">
        <v>5</v>
      </c>
      <c r="F12" s="6">
        <v>146</v>
      </c>
      <c r="G12" s="6" t="s">
        <v>1</v>
      </c>
      <c r="H12" s="6"/>
      <c r="I12" s="6"/>
      <c r="J12" s="6"/>
      <c r="K12" s="6"/>
      <c r="L12" s="6"/>
      <c r="M12" s="6"/>
      <c r="N12" s="6"/>
      <c r="O12" s="9"/>
    </row>
    <row r="13" spans="1:15" x14ac:dyDescent="0.2">
      <c r="A13" s="5">
        <v>10</v>
      </c>
      <c r="B13" s="6">
        <v>5.2999999999999999E-2</v>
      </c>
      <c r="C13" s="6">
        <v>90.242999999999995</v>
      </c>
      <c r="D13" s="6">
        <f t="shared" si="1"/>
        <v>164.75700000000001</v>
      </c>
      <c r="E13" s="6">
        <v>0</v>
      </c>
      <c r="F13" s="6">
        <v>145</v>
      </c>
      <c r="G13" s="6" t="s">
        <v>1</v>
      </c>
      <c r="H13" s="6"/>
      <c r="I13" s="6"/>
      <c r="J13" s="6"/>
      <c r="K13" s="6"/>
      <c r="L13" s="6"/>
      <c r="M13" s="6"/>
      <c r="N13" s="6"/>
      <c r="O13" s="9"/>
    </row>
    <row r="14" spans="1:15" x14ac:dyDescent="0.2">
      <c r="A14" s="5">
        <v>11</v>
      </c>
      <c r="B14" s="6">
        <v>5.2999999999999999E-2</v>
      </c>
      <c r="C14" s="6">
        <v>96.447999999999993</v>
      </c>
      <c r="D14" s="6">
        <f t="shared" si="1"/>
        <v>158.55200000000002</v>
      </c>
      <c r="E14" s="6">
        <v>0</v>
      </c>
      <c r="F14" s="6">
        <v>147</v>
      </c>
      <c r="G14" s="6" t="s">
        <v>1</v>
      </c>
      <c r="H14" s="6"/>
      <c r="I14" s="6"/>
      <c r="J14" s="6"/>
      <c r="K14" s="6"/>
      <c r="L14" s="6"/>
      <c r="M14" s="6"/>
      <c r="N14" s="6"/>
      <c r="O14" s="9"/>
    </row>
    <row r="15" spans="1:15" x14ac:dyDescent="0.2">
      <c r="A15" s="5">
        <v>12</v>
      </c>
      <c r="B15" s="6">
        <v>5.2999999999999999E-2</v>
      </c>
      <c r="C15" s="6">
        <v>87.102000000000004</v>
      </c>
      <c r="D15" s="6">
        <f t="shared" si="1"/>
        <v>167.898</v>
      </c>
      <c r="E15" s="6">
        <v>0</v>
      </c>
      <c r="F15" s="6">
        <v>144</v>
      </c>
      <c r="G15" s="6" t="s">
        <v>1</v>
      </c>
      <c r="H15" s="6"/>
      <c r="I15" s="6"/>
      <c r="J15" s="6"/>
      <c r="K15" s="6"/>
      <c r="L15" s="6"/>
      <c r="M15" s="6"/>
      <c r="N15" s="6"/>
      <c r="O15" s="9"/>
    </row>
    <row r="16" spans="1:15" x14ac:dyDescent="0.2">
      <c r="A16" s="5">
        <v>13</v>
      </c>
      <c r="B16" s="6">
        <v>5.2999999999999999E-2</v>
      </c>
      <c r="C16" s="6">
        <v>90.204999999999998</v>
      </c>
      <c r="D16" s="6">
        <f t="shared" si="1"/>
        <v>164.79500000000002</v>
      </c>
      <c r="E16" s="6">
        <v>0</v>
      </c>
      <c r="F16" s="6">
        <v>144</v>
      </c>
      <c r="G16" s="6" t="s">
        <v>1</v>
      </c>
      <c r="H16" s="6"/>
      <c r="I16" s="6"/>
      <c r="J16" s="6"/>
      <c r="K16" s="6"/>
      <c r="L16" s="6"/>
      <c r="M16" s="6"/>
      <c r="N16" s="6"/>
      <c r="O16" s="9"/>
    </row>
    <row r="17" spans="1:15" x14ac:dyDescent="0.2">
      <c r="A17" s="5">
        <v>14</v>
      </c>
      <c r="B17" s="6">
        <v>5.2999999999999999E-2</v>
      </c>
      <c r="C17" s="6">
        <v>92.457999999999998</v>
      </c>
      <c r="D17" s="6">
        <f t="shared" si="1"/>
        <v>162.542</v>
      </c>
      <c r="E17" s="6">
        <v>0</v>
      </c>
      <c r="F17" s="6">
        <v>146</v>
      </c>
      <c r="G17" s="6" t="s">
        <v>1</v>
      </c>
      <c r="H17" s="6"/>
      <c r="I17" s="6"/>
      <c r="J17" s="6"/>
      <c r="K17" s="6"/>
      <c r="L17" s="6"/>
      <c r="M17" s="6"/>
      <c r="N17" s="6"/>
      <c r="O17" s="9"/>
    </row>
    <row r="18" spans="1:15" x14ac:dyDescent="0.2">
      <c r="A18" s="5">
        <v>15</v>
      </c>
      <c r="B18" s="6">
        <v>5.2999999999999999E-2</v>
      </c>
      <c r="C18" s="6">
        <v>96.406000000000006</v>
      </c>
      <c r="D18" s="6">
        <f t="shared" si="1"/>
        <v>158.59399999999999</v>
      </c>
      <c r="E18" s="6">
        <v>0</v>
      </c>
      <c r="F18" s="6">
        <v>148</v>
      </c>
      <c r="G18" s="6" t="s">
        <v>1</v>
      </c>
      <c r="H18" s="6"/>
      <c r="I18" s="6"/>
      <c r="J18" s="6"/>
      <c r="K18" s="6"/>
      <c r="L18" s="6"/>
      <c r="M18" s="6"/>
      <c r="N18" s="6"/>
      <c r="O18" s="9"/>
    </row>
    <row r="19" spans="1:15" x14ac:dyDescent="0.2">
      <c r="A19" s="5">
        <v>16</v>
      </c>
      <c r="B19" s="6">
        <v>5.2999999999999999E-2</v>
      </c>
      <c r="C19" s="6">
        <v>105.879</v>
      </c>
      <c r="D19" s="6">
        <f t="shared" si="1"/>
        <v>149.12099999999998</v>
      </c>
      <c r="E19" s="6">
        <v>16</v>
      </c>
      <c r="F19" s="6">
        <v>144</v>
      </c>
      <c r="G19" s="6" t="s">
        <v>1</v>
      </c>
      <c r="H19" s="6"/>
      <c r="I19" s="6"/>
      <c r="J19" s="6"/>
      <c r="K19" s="6"/>
      <c r="L19" s="6"/>
      <c r="M19" s="6"/>
      <c r="N19" s="6"/>
      <c r="O19" s="9"/>
    </row>
    <row r="20" spans="1:15" x14ac:dyDescent="0.2">
      <c r="A20" s="5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9"/>
    </row>
    <row r="21" spans="1:15" ht="16" thickBot="1" x14ac:dyDescent="0.25">
      <c r="A21" s="11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3"/>
    </row>
    <row r="22" spans="1:15" x14ac:dyDescent="0.2">
      <c r="A22" s="2" t="s">
        <v>61</v>
      </c>
      <c r="B22" s="3" t="s">
        <v>25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4"/>
    </row>
    <row r="23" spans="1:15" x14ac:dyDescent="0.2">
      <c r="A23" s="5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9"/>
    </row>
    <row r="24" spans="1:15" ht="32" x14ac:dyDescent="0.2">
      <c r="A24" s="5" t="s">
        <v>8</v>
      </c>
      <c r="B24" s="6" t="s">
        <v>2</v>
      </c>
      <c r="C24" s="6" t="s">
        <v>3</v>
      </c>
      <c r="D24" s="6" t="s">
        <v>19</v>
      </c>
      <c r="E24" s="6" t="s">
        <v>4</v>
      </c>
      <c r="F24" s="6" t="s">
        <v>5</v>
      </c>
      <c r="G24" s="6" t="s">
        <v>6</v>
      </c>
      <c r="H24" s="6"/>
      <c r="I24" s="6" t="s">
        <v>7</v>
      </c>
      <c r="J24" s="16" t="s">
        <v>48</v>
      </c>
      <c r="K24" s="6" t="s">
        <v>9</v>
      </c>
      <c r="L24" s="6" t="s">
        <v>10</v>
      </c>
      <c r="M24" s="7" t="s">
        <v>12</v>
      </c>
      <c r="N24" s="8" t="s">
        <v>27</v>
      </c>
      <c r="O24" s="9" t="s">
        <v>28</v>
      </c>
    </row>
    <row r="25" spans="1:15" x14ac:dyDescent="0.2">
      <c r="A25" s="5">
        <v>1</v>
      </c>
      <c r="B25" s="6">
        <v>2.5999999999999999E-2</v>
      </c>
      <c r="C25" s="6">
        <v>97.23</v>
      </c>
      <c r="D25" s="6">
        <f>255-C25</f>
        <v>157.76999999999998</v>
      </c>
      <c r="E25" s="6">
        <v>41</v>
      </c>
      <c r="F25" s="6">
        <v>180</v>
      </c>
      <c r="G25" s="6" t="s">
        <v>0</v>
      </c>
      <c r="H25" s="6"/>
      <c r="I25" s="6">
        <v>1</v>
      </c>
      <c r="J25" t="s">
        <v>49</v>
      </c>
      <c r="K25" s="6">
        <f>B25*D25</f>
        <v>4.1020199999999996</v>
      </c>
      <c r="L25" s="6">
        <f>B33*D33</f>
        <v>6.9542000000000002</v>
      </c>
      <c r="M25" s="6">
        <f>K25-((L25-K25)/(B33-B25))*B25</f>
        <v>1.5448931034482754</v>
      </c>
      <c r="N25" s="10">
        <f>(1/$M$29)*M25</f>
        <v>1.1425405821874668</v>
      </c>
      <c r="O25" s="9">
        <f>(1/'Fig 3E (pellets)'!$M$28)*'Fig 3E (sups)'!M25</f>
        <v>0.30725471689141637</v>
      </c>
    </row>
    <row r="26" spans="1:15" x14ac:dyDescent="0.2">
      <c r="A26" s="5">
        <v>2</v>
      </c>
      <c r="B26" s="6">
        <v>2.5999999999999999E-2</v>
      </c>
      <c r="C26" s="6">
        <v>104.782</v>
      </c>
      <c r="D26" s="6">
        <f t="shared" ref="D26:D40" si="6">255-C26</f>
        <v>150.21800000000002</v>
      </c>
      <c r="E26" s="6">
        <v>39</v>
      </c>
      <c r="F26" s="6">
        <v>180</v>
      </c>
      <c r="G26" s="6" t="s">
        <v>0</v>
      </c>
      <c r="H26" s="6"/>
      <c r="I26" s="6">
        <v>2</v>
      </c>
      <c r="J26" t="s">
        <v>50</v>
      </c>
      <c r="K26" s="6">
        <f t="shared" ref="K26:K32" si="7">B26*D26</f>
        <v>3.9056680000000004</v>
      </c>
      <c r="L26" s="6">
        <f t="shared" ref="L26:L32" si="8">B34*D34</f>
        <v>6.1297599999999992</v>
      </c>
      <c r="M26" s="6">
        <f t="shared" ref="M26:M32" si="9">K26-((L26-K26)/(B34-B26))*B26</f>
        <v>1.6815760000000015</v>
      </c>
      <c r="N26" s="10">
        <f t="shared" ref="N26:N28" si="10">(1/$M$29)*M26</f>
        <v>1.2436257354920606</v>
      </c>
      <c r="O26" s="9">
        <f>(1/'Fig 3E (pellets)'!$M$28)*'Fig 3E (sups)'!M26</f>
        <v>0.33443877551020446</v>
      </c>
    </row>
    <row r="27" spans="1:15" x14ac:dyDescent="0.2">
      <c r="A27" s="5">
        <v>3</v>
      </c>
      <c r="B27" s="6">
        <v>2.5999999999999999E-2</v>
      </c>
      <c r="C27" s="6">
        <v>103.239</v>
      </c>
      <c r="D27" s="6">
        <f t="shared" si="6"/>
        <v>151.761</v>
      </c>
      <c r="E27" s="6">
        <v>34</v>
      </c>
      <c r="F27" s="6">
        <v>180</v>
      </c>
      <c r="G27" s="6" t="s">
        <v>0</v>
      </c>
      <c r="H27" s="6"/>
      <c r="I27" s="6">
        <v>3</v>
      </c>
      <c r="J27" t="s">
        <v>51</v>
      </c>
      <c r="K27" s="6">
        <f t="shared" si="7"/>
        <v>3.9457859999999996</v>
      </c>
      <c r="L27" s="6">
        <f t="shared" si="8"/>
        <v>6.1694880000000003</v>
      </c>
      <c r="M27" s="6">
        <f t="shared" si="9"/>
        <v>1.7220839999999988</v>
      </c>
      <c r="N27" s="10">
        <f t="shared" si="10"/>
        <v>1.2735838172518557</v>
      </c>
      <c r="O27" s="9">
        <f>(1/'Fig 3E (pellets)'!$M$28)*'Fig 3E (sups)'!M27</f>
        <v>0.34249517374517363</v>
      </c>
    </row>
    <row r="28" spans="1:15" x14ac:dyDescent="0.2">
      <c r="A28" s="5">
        <v>4</v>
      </c>
      <c r="B28" s="6">
        <v>2.5999999999999999E-2</v>
      </c>
      <c r="C28" s="6">
        <v>132.77500000000001</v>
      </c>
      <c r="D28" s="6">
        <f t="shared" si="6"/>
        <v>122.22499999999999</v>
      </c>
      <c r="E28" s="6">
        <v>90</v>
      </c>
      <c r="F28" s="6">
        <v>179</v>
      </c>
      <c r="G28" s="6" t="s">
        <v>0</v>
      </c>
      <c r="H28" s="6"/>
      <c r="I28" s="6">
        <v>4</v>
      </c>
      <c r="J28" t="s">
        <v>52</v>
      </c>
      <c r="K28" s="6">
        <f t="shared" si="7"/>
        <v>3.1778499999999998</v>
      </c>
      <c r="L28" s="6">
        <f t="shared" si="8"/>
        <v>5.4519919999999997</v>
      </c>
      <c r="M28" s="6">
        <f t="shared" si="9"/>
        <v>0.90370799999999996</v>
      </c>
      <c r="N28" s="10">
        <f t="shared" si="10"/>
        <v>0.66834596008152947</v>
      </c>
      <c r="O28" s="9">
        <f>(1/'Fig 3E (pellets)'!$M$28)*'Fig 3E (sups)'!M28</f>
        <v>0.17973317705460568</v>
      </c>
    </row>
    <row r="29" spans="1:15" x14ac:dyDescent="0.2">
      <c r="A29" s="5">
        <v>5</v>
      </c>
      <c r="B29" s="6">
        <v>2.5999999999999999E-2</v>
      </c>
      <c r="C29" s="6">
        <v>103.242</v>
      </c>
      <c r="D29" s="6">
        <f t="shared" si="6"/>
        <v>151.75799999999998</v>
      </c>
      <c r="E29" s="6">
        <v>68</v>
      </c>
      <c r="F29" s="6">
        <v>168</v>
      </c>
      <c r="G29" s="6" t="s">
        <v>0</v>
      </c>
      <c r="H29" s="6"/>
      <c r="I29" s="6">
        <v>5</v>
      </c>
      <c r="J29" t="s">
        <v>53</v>
      </c>
      <c r="K29" s="6">
        <f t="shared" si="7"/>
        <v>3.9457079999999993</v>
      </c>
      <c r="L29" s="6">
        <f t="shared" si="8"/>
        <v>6.5392599999999996</v>
      </c>
      <c r="M29" s="6">
        <f t="shared" si="9"/>
        <v>1.352155999999999</v>
      </c>
      <c r="N29" s="10">
        <f>(1/$M$29)*M29</f>
        <v>1</v>
      </c>
      <c r="O29" s="9">
        <f>(1/'Fig 3E (pellets)'!$M$28)*'Fig 3E (sups)'!M29</f>
        <v>0.26892236624379467</v>
      </c>
    </row>
    <row r="30" spans="1:15" x14ac:dyDescent="0.2">
      <c r="A30" s="5">
        <v>6</v>
      </c>
      <c r="B30" s="6">
        <v>2.5999999999999999E-2</v>
      </c>
      <c r="C30" s="6">
        <v>105.813</v>
      </c>
      <c r="D30" s="6">
        <f t="shared" si="6"/>
        <v>149.18700000000001</v>
      </c>
      <c r="E30" s="6">
        <v>64</v>
      </c>
      <c r="F30" s="6">
        <v>165</v>
      </c>
      <c r="G30" s="6" t="s">
        <v>0</v>
      </c>
      <c r="H30" s="6"/>
      <c r="I30" s="6">
        <v>6</v>
      </c>
      <c r="J30" t="s">
        <v>54</v>
      </c>
      <c r="K30" s="6">
        <f t="shared" si="7"/>
        <v>3.8788620000000003</v>
      </c>
      <c r="L30" s="6">
        <f t="shared" si="8"/>
        <v>6.3732759999999988</v>
      </c>
      <c r="M30" s="6">
        <f t="shared" si="9"/>
        <v>1.3844480000000017</v>
      </c>
      <c r="N30" s="10">
        <f t="shared" ref="N30:N32" si="11">(1/$M$29)*M30</f>
        <v>1.0238818597854114</v>
      </c>
      <c r="O30" s="9">
        <f>(1/'Fig 3E (pellets)'!$M$28)*'Fig 3E (sups)'!M30</f>
        <v>0.27534473248759006</v>
      </c>
    </row>
    <row r="31" spans="1:15" x14ac:dyDescent="0.2">
      <c r="A31" s="5">
        <v>7</v>
      </c>
      <c r="B31" s="6">
        <v>2.5999999999999999E-2</v>
      </c>
      <c r="C31" s="6">
        <v>106.122</v>
      </c>
      <c r="D31" s="6">
        <f t="shared" si="6"/>
        <v>148.87799999999999</v>
      </c>
      <c r="E31" s="6">
        <v>66</v>
      </c>
      <c r="F31" s="6">
        <v>176</v>
      </c>
      <c r="G31" s="6" t="s">
        <v>0</v>
      </c>
      <c r="H31" s="6"/>
      <c r="I31" s="6">
        <v>7</v>
      </c>
      <c r="J31" t="s">
        <v>55</v>
      </c>
      <c r="K31" s="6">
        <f t="shared" si="7"/>
        <v>3.8708279999999995</v>
      </c>
      <c r="L31" s="6">
        <f t="shared" si="8"/>
        <v>6.4436319999999991</v>
      </c>
      <c r="M31" s="6">
        <f t="shared" si="9"/>
        <v>1.2980239999999998</v>
      </c>
      <c r="N31" s="10">
        <f t="shared" si="11"/>
        <v>0.95996615775102934</v>
      </c>
      <c r="O31" s="9">
        <f>(1/'Fig 3E (pellets)'!$M$28)*'Fig 3E (sups)'!M31</f>
        <v>0.2581563706563707</v>
      </c>
    </row>
    <row r="32" spans="1:15" x14ac:dyDescent="0.2">
      <c r="A32" s="5">
        <v>8</v>
      </c>
      <c r="B32" s="6">
        <v>3.2000000000000001E-2</v>
      </c>
      <c r="C32" s="6">
        <v>118.652</v>
      </c>
      <c r="D32" s="6">
        <f t="shared" si="6"/>
        <v>136.34800000000001</v>
      </c>
      <c r="E32" s="6">
        <v>65</v>
      </c>
      <c r="F32" s="6">
        <v>177</v>
      </c>
      <c r="G32" s="6" t="s">
        <v>0</v>
      </c>
      <c r="H32" s="6"/>
      <c r="I32" s="6">
        <v>8</v>
      </c>
      <c r="J32" t="s">
        <v>56</v>
      </c>
      <c r="K32" s="6">
        <f t="shared" si="7"/>
        <v>4.3631360000000008</v>
      </c>
      <c r="L32" s="6">
        <f t="shared" si="8"/>
        <v>6.0483799999999999</v>
      </c>
      <c r="M32" s="6">
        <f t="shared" si="9"/>
        <v>1.6667456000000018</v>
      </c>
      <c r="N32" s="10">
        <f t="shared" si="11"/>
        <v>1.2326577702572803</v>
      </c>
      <c r="O32" s="9">
        <f>(1/'Fig 3E (pellets)'!$M$28)*'Fig 3E (sups)'!M32</f>
        <v>0.33148924434638766</v>
      </c>
    </row>
    <row r="33" spans="1:15" x14ac:dyDescent="0.2">
      <c r="A33" s="5">
        <v>9</v>
      </c>
      <c r="B33" s="6">
        <v>5.5E-2</v>
      </c>
      <c r="C33" s="6">
        <v>128.56</v>
      </c>
      <c r="D33" s="6">
        <f t="shared" si="6"/>
        <v>126.44</v>
      </c>
      <c r="E33" s="6">
        <v>41</v>
      </c>
      <c r="F33" s="6">
        <v>182</v>
      </c>
      <c r="G33" s="6" t="s">
        <v>1</v>
      </c>
      <c r="H33" s="6"/>
      <c r="I33" s="6"/>
      <c r="J33" s="6"/>
      <c r="K33" s="6"/>
      <c r="L33" s="6"/>
      <c r="M33" s="6"/>
      <c r="N33" s="6"/>
      <c r="O33" s="9"/>
    </row>
    <row r="34" spans="1:15" x14ac:dyDescent="0.2">
      <c r="A34" s="5">
        <v>10</v>
      </c>
      <c r="B34" s="6">
        <v>5.1999999999999998E-2</v>
      </c>
      <c r="C34" s="6">
        <v>137.12</v>
      </c>
      <c r="D34" s="6">
        <f t="shared" si="6"/>
        <v>117.88</v>
      </c>
      <c r="E34" s="6">
        <v>39</v>
      </c>
      <c r="F34" s="6">
        <v>187</v>
      </c>
      <c r="G34" s="6" t="s">
        <v>1</v>
      </c>
      <c r="H34" s="6"/>
      <c r="I34" s="6"/>
      <c r="J34" s="6"/>
      <c r="K34" s="6"/>
      <c r="L34" s="6"/>
      <c r="M34" s="6"/>
      <c r="N34" s="6"/>
      <c r="O34" s="9"/>
    </row>
    <row r="35" spans="1:15" x14ac:dyDescent="0.2">
      <c r="A35" s="5">
        <v>11</v>
      </c>
      <c r="B35" s="6">
        <v>5.1999999999999998E-2</v>
      </c>
      <c r="C35" s="6">
        <v>136.35599999999999</v>
      </c>
      <c r="D35" s="6">
        <f t="shared" si="6"/>
        <v>118.64400000000001</v>
      </c>
      <c r="E35" s="6">
        <v>34</v>
      </c>
      <c r="F35" s="6">
        <v>187</v>
      </c>
      <c r="G35" s="6" t="s">
        <v>1</v>
      </c>
      <c r="H35" s="6"/>
      <c r="I35" s="6"/>
      <c r="J35" s="6"/>
      <c r="K35" s="6"/>
      <c r="L35" s="6"/>
      <c r="M35" s="6"/>
      <c r="N35" s="6"/>
      <c r="O35" s="9"/>
    </row>
    <row r="36" spans="1:15" x14ac:dyDescent="0.2">
      <c r="A36" s="5">
        <v>12</v>
      </c>
      <c r="B36" s="6">
        <v>5.1999999999999998E-2</v>
      </c>
      <c r="C36" s="6">
        <v>150.154</v>
      </c>
      <c r="D36" s="6">
        <f t="shared" si="6"/>
        <v>104.846</v>
      </c>
      <c r="E36" s="6">
        <v>90</v>
      </c>
      <c r="F36" s="6">
        <v>187</v>
      </c>
      <c r="G36" s="6" t="s">
        <v>1</v>
      </c>
      <c r="H36" s="6"/>
      <c r="I36" s="6"/>
      <c r="J36" s="6"/>
      <c r="K36" s="6"/>
      <c r="L36" s="6"/>
      <c r="M36" s="6"/>
      <c r="N36" s="6"/>
      <c r="O36" s="9"/>
    </row>
    <row r="37" spans="1:15" x14ac:dyDescent="0.2">
      <c r="A37" s="5">
        <v>13</v>
      </c>
      <c r="B37" s="6">
        <v>5.1999999999999998E-2</v>
      </c>
      <c r="C37" s="6">
        <v>129.245</v>
      </c>
      <c r="D37" s="6">
        <f t="shared" si="6"/>
        <v>125.755</v>
      </c>
      <c r="E37" s="6">
        <v>68</v>
      </c>
      <c r="F37" s="6">
        <v>185</v>
      </c>
      <c r="G37" s="6" t="s">
        <v>1</v>
      </c>
      <c r="H37" s="6"/>
      <c r="I37" s="6"/>
      <c r="J37" s="6"/>
      <c r="K37" s="6"/>
      <c r="L37" s="6"/>
      <c r="M37" s="6"/>
      <c r="N37" s="6"/>
      <c r="O37" s="9"/>
    </row>
    <row r="38" spans="1:15" x14ac:dyDescent="0.2">
      <c r="A38" s="5">
        <v>14</v>
      </c>
      <c r="B38" s="6">
        <v>5.1999999999999998E-2</v>
      </c>
      <c r="C38" s="6">
        <v>132.43700000000001</v>
      </c>
      <c r="D38" s="6">
        <f t="shared" si="6"/>
        <v>122.56299999999999</v>
      </c>
      <c r="E38" s="6">
        <v>64</v>
      </c>
      <c r="F38" s="6">
        <v>185</v>
      </c>
      <c r="G38" s="6" t="s">
        <v>1</v>
      </c>
      <c r="H38" s="6"/>
      <c r="I38" s="6"/>
      <c r="J38" s="6"/>
      <c r="K38" s="6"/>
      <c r="L38" s="6"/>
      <c r="M38" s="6"/>
      <c r="N38" s="6"/>
      <c r="O38" s="9"/>
    </row>
    <row r="39" spans="1:15" x14ac:dyDescent="0.2">
      <c r="A39" s="5">
        <v>15</v>
      </c>
      <c r="B39" s="6">
        <v>5.1999999999999998E-2</v>
      </c>
      <c r="C39" s="6">
        <v>131.084</v>
      </c>
      <c r="D39" s="6">
        <f t="shared" si="6"/>
        <v>123.916</v>
      </c>
      <c r="E39" s="6">
        <v>66</v>
      </c>
      <c r="F39" s="6">
        <v>188</v>
      </c>
      <c r="G39" s="6" t="s">
        <v>1</v>
      </c>
      <c r="H39" s="6"/>
      <c r="I39" s="6"/>
      <c r="J39" s="6"/>
      <c r="K39" s="6"/>
      <c r="L39" s="6"/>
      <c r="M39" s="6"/>
      <c r="N39" s="6"/>
      <c r="O39" s="9"/>
    </row>
    <row r="40" spans="1:15" x14ac:dyDescent="0.2">
      <c r="A40" s="5">
        <v>16</v>
      </c>
      <c r="B40" s="6">
        <v>5.1999999999999998E-2</v>
      </c>
      <c r="C40" s="6">
        <v>138.685</v>
      </c>
      <c r="D40" s="6">
        <f t="shared" si="6"/>
        <v>116.315</v>
      </c>
      <c r="E40" s="6">
        <v>65</v>
      </c>
      <c r="F40" s="6">
        <v>184</v>
      </c>
      <c r="G40" s="6" t="s">
        <v>1</v>
      </c>
      <c r="H40" s="6"/>
      <c r="I40" s="6"/>
      <c r="J40" s="6"/>
      <c r="K40" s="6"/>
      <c r="L40" s="6"/>
      <c r="M40" s="6"/>
      <c r="N40" s="6"/>
      <c r="O40" s="9"/>
    </row>
    <row r="41" spans="1:15" x14ac:dyDescent="0.2">
      <c r="A41" s="5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9"/>
    </row>
    <row r="42" spans="1:15" ht="16" thickBot="1" x14ac:dyDescent="0.25">
      <c r="A42" s="11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3"/>
    </row>
    <row r="43" spans="1:15" x14ac:dyDescent="0.2">
      <c r="A43" s="2" t="s">
        <v>62</v>
      </c>
      <c r="B43" s="3" t="s">
        <v>25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4"/>
    </row>
    <row r="44" spans="1:15" x14ac:dyDescent="0.2">
      <c r="A44" s="5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9"/>
    </row>
    <row r="45" spans="1:15" ht="32" x14ac:dyDescent="0.2">
      <c r="A45" s="5" t="s">
        <v>8</v>
      </c>
      <c r="B45" s="6" t="s">
        <v>2</v>
      </c>
      <c r="C45" s="6" t="s">
        <v>3</v>
      </c>
      <c r="D45" s="6" t="s">
        <v>19</v>
      </c>
      <c r="E45" s="6" t="s">
        <v>4</v>
      </c>
      <c r="F45" s="6" t="s">
        <v>5</v>
      </c>
      <c r="G45" s="6" t="s">
        <v>6</v>
      </c>
      <c r="H45" s="6"/>
      <c r="I45" s="6" t="s">
        <v>7</v>
      </c>
      <c r="J45" s="16" t="s">
        <v>48</v>
      </c>
      <c r="K45" s="6" t="s">
        <v>9</v>
      </c>
      <c r="L45" s="6" t="s">
        <v>10</v>
      </c>
      <c r="M45" s="7" t="s">
        <v>12</v>
      </c>
      <c r="N45" s="8" t="s">
        <v>27</v>
      </c>
      <c r="O45" s="9" t="s">
        <v>28</v>
      </c>
    </row>
    <row r="46" spans="1:15" x14ac:dyDescent="0.2">
      <c r="A46" s="5">
        <v>1</v>
      </c>
      <c r="B46" s="6">
        <v>1.4E-2</v>
      </c>
      <c r="C46" s="6">
        <v>138.93600000000001</v>
      </c>
      <c r="D46" s="6">
        <f>255-C46</f>
        <v>116.06399999999999</v>
      </c>
      <c r="E46" s="6">
        <v>127</v>
      </c>
      <c r="F46" s="6">
        <v>148</v>
      </c>
      <c r="G46" s="6" t="s">
        <v>0</v>
      </c>
      <c r="H46" s="6"/>
      <c r="I46" s="6">
        <v>1</v>
      </c>
      <c r="J46" t="s">
        <v>49</v>
      </c>
      <c r="K46" s="6">
        <f>B46*D46</f>
        <v>1.6248959999999999</v>
      </c>
      <c r="L46" s="6">
        <f>B54*D54</f>
        <v>2.4005310000000004</v>
      </c>
      <c r="M46" s="6">
        <f>K46-((L46-K46)/(B54-B46))*B46</f>
        <v>7.3625999999999081E-2</v>
      </c>
      <c r="N46" s="10">
        <f>(1/$M$50)*M46</f>
        <v>0.45297157622738415</v>
      </c>
      <c r="O46" s="9">
        <f>(1/'Fig 3E (pellets)'!$M$49)*'Fig 3E (sups)'!M46</f>
        <v>5.9242987495774994E-2</v>
      </c>
    </row>
    <row r="47" spans="1:15" x14ac:dyDescent="0.2">
      <c r="A47" s="5">
        <v>2</v>
      </c>
      <c r="B47" s="6">
        <v>1.4E-2</v>
      </c>
      <c r="C47" s="6">
        <v>133.99700000000001</v>
      </c>
      <c r="D47" s="6">
        <f t="shared" ref="D47:D61" si="12">255-C47</f>
        <v>121.00299999999999</v>
      </c>
      <c r="E47" s="6">
        <v>115</v>
      </c>
      <c r="F47" s="6">
        <v>146</v>
      </c>
      <c r="G47" s="6" t="s">
        <v>0</v>
      </c>
      <c r="H47" s="6"/>
      <c r="I47" s="6">
        <v>2</v>
      </c>
      <c r="J47" t="s">
        <v>50</v>
      </c>
      <c r="K47" s="6">
        <f t="shared" ref="K47:K53" si="13">B47*D47</f>
        <v>1.6940419999999998</v>
      </c>
      <c r="L47" s="6">
        <f t="shared" ref="L47:L53" si="14">B55*D55</f>
        <v>2.5003229999999999</v>
      </c>
      <c r="M47" s="6">
        <f t="shared" ref="M47:M53" si="15">K47-((L47-K47)/(B55-B47))*B47</f>
        <v>8.1479999999999997E-2</v>
      </c>
      <c r="N47" s="10">
        <f t="shared" ref="N47:N49" si="16">(1/$M$50)*M47</f>
        <v>0.50129198966408228</v>
      </c>
      <c r="O47" s="9">
        <f>(1/'Fig 3E (pellets)'!$M$49)*'Fig 3E (sups)'!M47</f>
        <v>6.5562690098006235E-2</v>
      </c>
    </row>
    <row r="48" spans="1:15" x14ac:dyDescent="0.2">
      <c r="A48" s="5">
        <v>3</v>
      </c>
      <c r="B48" s="6">
        <v>1.4E-2</v>
      </c>
      <c r="C48" s="6">
        <v>125.473</v>
      </c>
      <c r="D48" s="6">
        <f t="shared" si="12"/>
        <v>129.52699999999999</v>
      </c>
      <c r="E48" s="6">
        <v>99</v>
      </c>
      <c r="F48" s="6">
        <v>144</v>
      </c>
      <c r="G48" s="6" t="s">
        <v>0</v>
      </c>
      <c r="H48" s="6"/>
      <c r="I48" s="6">
        <v>3</v>
      </c>
      <c r="J48" t="s">
        <v>51</v>
      </c>
      <c r="K48" s="6">
        <f t="shared" si="13"/>
        <v>1.8133779999999999</v>
      </c>
      <c r="L48" s="6">
        <f t="shared" si="14"/>
        <v>2.6170620000000007</v>
      </c>
      <c r="M48" s="6">
        <f t="shared" si="15"/>
        <v>0.20600999999999869</v>
      </c>
      <c r="N48" s="10">
        <f t="shared" si="16"/>
        <v>1.2674418604651072</v>
      </c>
      <c r="O48" s="9">
        <f>(1/'Fig 3E (pellets)'!$M$49)*'Fig 3E (sups)'!M48</f>
        <v>0.1657654613044941</v>
      </c>
    </row>
    <row r="49" spans="1:15" x14ac:dyDescent="0.2">
      <c r="A49" s="5">
        <v>4</v>
      </c>
      <c r="B49" s="6">
        <v>1.4E-2</v>
      </c>
      <c r="C49" s="6">
        <v>141.977</v>
      </c>
      <c r="D49" s="6">
        <f t="shared" si="12"/>
        <v>113.023</v>
      </c>
      <c r="E49" s="6">
        <v>130</v>
      </c>
      <c r="F49" s="6">
        <v>146</v>
      </c>
      <c r="G49" s="6" t="s">
        <v>0</v>
      </c>
      <c r="H49" s="6"/>
      <c r="I49" s="6">
        <v>4</v>
      </c>
      <c r="J49" t="s">
        <v>52</v>
      </c>
      <c r="K49" s="6">
        <f t="shared" si="13"/>
        <v>1.582322</v>
      </c>
      <c r="L49" s="6">
        <f t="shared" si="14"/>
        <v>2.3579220000000003</v>
      </c>
      <c r="M49" s="6">
        <f t="shared" si="15"/>
        <v>3.112199999999965E-2</v>
      </c>
      <c r="N49" s="10">
        <f t="shared" si="16"/>
        <v>0.19147286821705195</v>
      </c>
      <c r="O49" s="9">
        <f>(1/'Fig 3E (pellets)'!$M$49)*'Fig 3E (sups)'!M49</f>
        <v>2.5042244001351584E-2</v>
      </c>
    </row>
    <row r="50" spans="1:15" x14ac:dyDescent="0.2">
      <c r="A50" s="5">
        <v>5</v>
      </c>
      <c r="B50" s="6">
        <v>1.4E-2</v>
      </c>
      <c r="C50" s="6">
        <v>133.828</v>
      </c>
      <c r="D50" s="6">
        <f t="shared" si="12"/>
        <v>121.172</v>
      </c>
      <c r="E50" s="6">
        <v>115</v>
      </c>
      <c r="F50" s="6">
        <v>148</v>
      </c>
      <c r="G50" s="6" t="s">
        <v>0</v>
      </c>
      <c r="H50" s="6"/>
      <c r="I50" s="6">
        <v>5</v>
      </c>
      <c r="J50" t="s">
        <v>53</v>
      </c>
      <c r="K50" s="6">
        <f t="shared" si="13"/>
        <v>1.6964079999999999</v>
      </c>
      <c r="L50" s="6">
        <f t="shared" si="14"/>
        <v>2.4633419999999999</v>
      </c>
      <c r="M50" s="6">
        <f t="shared" si="15"/>
        <v>0.16254000000000013</v>
      </c>
      <c r="N50" s="10">
        <f>(1/$M$50)*M50</f>
        <v>1</v>
      </c>
      <c r="O50" s="9">
        <f>(1/'Fig 3E (pellets)'!$M$49)*'Fig 3E (sups)'!M50</f>
        <v>0.13078742818519812</v>
      </c>
    </row>
    <row r="51" spans="1:15" x14ac:dyDescent="0.2">
      <c r="A51" s="5">
        <v>6</v>
      </c>
      <c r="B51" s="6">
        <v>1.4E-2</v>
      </c>
      <c r="C51" s="6">
        <v>129.197</v>
      </c>
      <c r="D51" s="6">
        <f t="shared" si="12"/>
        <v>125.803</v>
      </c>
      <c r="E51" s="6">
        <v>105</v>
      </c>
      <c r="F51" s="6">
        <v>146</v>
      </c>
      <c r="G51" s="6" t="s">
        <v>0</v>
      </c>
      <c r="H51" s="6"/>
      <c r="I51" s="6">
        <v>6</v>
      </c>
      <c r="J51" t="s">
        <v>54</v>
      </c>
      <c r="K51" s="6">
        <f t="shared" si="13"/>
        <v>1.761242</v>
      </c>
      <c r="L51" s="6">
        <f t="shared" si="14"/>
        <v>2.5366949999999999</v>
      </c>
      <c r="M51" s="6">
        <f t="shared" si="15"/>
        <v>0.2103360000000003</v>
      </c>
      <c r="N51" s="10">
        <f t="shared" ref="N51:N53" si="17">(1/$M$50)*M51</f>
        <v>1.2940568475452203</v>
      </c>
      <c r="O51" s="9">
        <f>(1/'Fig 3E (pellets)'!$M$49)*'Fig 3E (sups)'!M51</f>
        <v>0.16924636701588439</v>
      </c>
    </row>
    <row r="52" spans="1:15" x14ac:dyDescent="0.2">
      <c r="A52" s="5">
        <v>7</v>
      </c>
      <c r="B52" s="6">
        <v>1.4E-2</v>
      </c>
      <c r="C52" s="6">
        <v>122.108</v>
      </c>
      <c r="D52" s="6">
        <f t="shared" si="12"/>
        <v>132.892</v>
      </c>
      <c r="E52" s="6">
        <v>95</v>
      </c>
      <c r="F52" s="6">
        <v>143</v>
      </c>
      <c r="G52" s="6" t="s">
        <v>0</v>
      </c>
      <c r="H52" s="6"/>
      <c r="I52" s="6">
        <v>7</v>
      </c>
      <c r="J52" t="s">
        <v>55</v>
      </c>
      <c r="K52" s="6">
        <f t="shared" si="13"/>
        <v>1.8604879999999999</v>
      </c>
      <c r="L52" s="6">
        <f t="shared" si="14"/>
        <v>2.7005580000000005</v>
      </c>
      <c r="M52" s="6">
        <f t="shared" si="15"/>
        <v>0.18034799999999906</v>
      </c>
      <c r="N52" s="10">
        <f t="shared" si="17"/>
        <v>1.1095607235142053</v>
      </c>
      <c r="O52" s="9">
        <f>(1/'Fig 3E (pellets)'!$M$49)*'Fig 3E (sups)'!M52</f>
        <v>0.14511659344373057</v>
      </c>
    </row>
    <row r="53" spans="1:15" x14ac:dyDescent="0.2">
      <c r="A53" s="5">
        <v>8</v>
      </c>
      <c r="B53" s="6">
        <v>1.4E-2</v>
      </c>
      <c r="C53" s="6">
        <v>142.15600000000001</v>
      </c>
      <c r="D53" s="6">
        <f t="shared" si="12"/>
        <v>112.84399999999999</v>
      </c>
      <c r="E53" s="6">
        <v>132</v>
      </c>
      <c r="F53" s="6">
        <v>150</v>
      </c>
      <c r="G53" s="6" t="s">
        <v>0</v>
      </c>
      <c r="H53" s="6"/>
      <c r="I53" s="6">
        <v>8</v>
      </c>
      <c r="J53" t="s">
        <v>56</v>
      </c>
      <c r="K53" s="6">
        <f t="shared" si="13"/>
        <v>1.5798159999999999</v>
      </c>
      <c r="L53" s="6">
        <f t="shared" si="14"/>
        <v>2.3486400000000001</v>
      </c>
      <c r="M53" s="6">
        <f t="shared" si="15"/>
        <v>4.2167999999999761E-2</v>
      </c>
      <c r="N53" s="10">
        <f t="shared" si="17"/>
        <v>0.25943152454780194</v>
      </c>
      <c r="O53" s="9">
        <f>(1/'Fig 3E (pellets)'!$M$49)*'Fig 3E (sups)'!M53</f>
        <v>3.3930381885772104E-2</v>
      </c>
    </row>
    <row r="54" spans="1:15" x14ac:dyDescent="0.2">
      <c r="A54" s="5">
        <v>9</v>
      </c>
      <c r="B54" s="6">
        <v>2.1000000000000001E-2</v>
      </c>
      <c r="C54" s="6">
        <v>140.68899999999999</v>
      </c>
      <c r="D54" s="6">
        <f t="shared" si="12"/>
        <v>114.31100000000001</v>
      </c>
      <c r="E54" s="6">
        <v>127</v>
      </c>
      <c r="F54" s="6">
        <v>148</v>
      </c>
      <c r="G54" s="6" t="s">
        <v>1</v>
      </c>
      <c r="H54" s="6"/>
      <c r="I54" s="6"/>
      <c r="J54" s="6"/>
      <c r="K54" s="6"/>
      <c r="L54" s="6"/>
      <c r="M54" s="6"/>
      <c r="N54" s="6"/>
      <c r="O54" s="9"/>
    </row>
    <row r="55" spans="1:15" x14ac:dyDescent="0.2">
      <c r="A55" s="5">
        <v>10</v>
      </c>
      <c r="B55" s="6">
        <v>2.1000000000000001E-2</v>
      </c>
      <c r="C55" s="6">
        <v>135.93700000000001</v>
      </c>
      <c r="D55" s="6">
        <f t="shared" si="12"/>
        <v>119.06299999999999</v>
      </c>
      <c r="E55" s="6">
        <v>115</v>
      </c>
      <c r="F55" s="6">
        <v>147</v>
      </c>
      <c r="G55" s="6" t="s">
        <v>1</v>
      </c>
      <c r="H55" s="6"/>
      <c r="I55" s="6"/>
      <c r="J55" s="6"/>
      <c r="K55" s="6"/>
      <c r="L55" s="6"/>
      <c r="M55" s="6"/>
      <c r="N55" s="6"/>
      <c r="O55" s="9"/>
    </row>
    <row r="56" spans="1:15" x14ac:dyDescent="0.2">
      <c r="A56" s="5">
        <v>11</v>
      </c>
      <c r="B56" s="6">
        <v>2.1000000000000001E-2</v>
      </c>
      <c r="C56" s="6">
        <v>130.37799999999999</v>
      </c>
      <c r="D56" s="6">
        <f t="shared" si="12"/>
        <v>124.62200000000001</v>
      </c>
      <c r="E56" s="6">
        <v>99</v>
      </c>
      <c r="F56" s="6">
        <v>145</v>
      </c>
      <c r="G56" s="6" t="s">
        <v>1</v>
      </c>
      <c r="H56" s="6"/>
      <c r="I56" s="6"/>
      <c r="J56" s="6"/>
      <c r="K56" s="6"/>
      <c r="L56" s="6"/>
      <c r="M56" s="6"/>
      <c r="N56" s="6"/>
      <c r="O56" s="9"/>
    </row>
    <row r="57" spans="1:15" x14ac:dyDescent="0.2">
      <c r="A57" s="5">
        <v>12</v>
      </c>
      <c r="B57" s="6">
        <v>2.1000000000000001E-2</v>
      </c>
      <c r="C57" s="6">
        <v>142.71799999999999</v>
      </c>
      <c r="D57" s="6">
        <f t="shared" si="12"/>
        <v>112.28200000000001</v>
      </c>
      <c r="E57" s="6">
        <v>130</v>
      </c>
      <c r="F57" s="6">
        <v>147</v>
      </c>
      <c r="G57" s="6" t="s">
        <v>1</v>
      </c>
      <c r="H57" s="6"/>
      <c r="I57" s="6"/>
      <c r="J57" s="6"/>
      <c r="K57" s="6"/>
      <c r="L57" s="6"/>
      <c r="M57" s="6"/>
      <c r="N57" s="6"/>
      <c r="O57" s="9"/>
    </row>
    <row r="58" spans="1:15" x14ac:dyDescent="0.2">
      <c r="A58" s="5">
        <v>13</v>
      </c>
      <c r="B58" s="6">
        <v>2.1000000000000001E-2</v>
      </c>
      <c r="C58" s="6">
        <v>137.69800000000001</v>
      </c>
      <c r="D58" s="6">
        <f t="shared" si="12"/>
        <v>117.30199999999999</v>
      </c>
      <c r="E58" s="6">
        <v>115</v>
      </c>
      <c r="F58" s="6">
        <v>150</v>
      </c>
      <c r="G58" s="6" t="s">
        <v>1</v>
      </c>
      <c r="H58" s="6"/>
      <c r="I58" s="6"/>
      <c r="J58" s="6"/>
      <c r="K58" s="6"/>
      <c r="L58" s="6"/>
      <c r="M58" s="6"/>
      <c r="N58" s="6"/>
      <c r="O58" s="9"/>
    </row>
    <row r="59" spans="1:15" x14ac:dyDescent="0.2">
      <c r="A59" s="5">
        <v>14</v>
      </c>
      <c r="B59" s="6">
        <v>2.1000000000000001E-2</v>
      </c>
      <c r="C59" s="6">
        <v>134.20500000000001</v>
      </c>
      <c r="D59" s="6">
        <f t="shared" si="12"/>
        <v>120.79499999999999</v>
      </c>
      <c r="E59" s="6">
        <v>105</v>
      </c>
      <c r="F59" s="6">
        <v>146</v>
      </c>
      <c r="G59" s="6" t="s">
        <v>1</v>
      </c>
      <c r="H59" s="6"/>
      <c r="I59" s="6"/>
      <c r="J59" s="6"/>
      <c r="K59" s="6"/>
      <c r="L59" s="6"/>
      <c r="M59" s="6"/>
      <c r="N59" s="6"/>
      <c r="O59" s="9"/>
    </row>
    <row r="60" spans="1:15" x14ac:dyDescent="0.2">
      <c r="A60" s="5">
        <v>15</v>
      </c>
      <c r="B60" s="6">
        <v>2.1000000000000001E-2</v>
      </c>
      <c r="C60" s="6">
        <v>126.402</v>
      </c>
      <c r="D60" s="6">
        <f t="shared" si="12"/>
        <v>128.59800000000001</v>
      </c>
      <c r="E60" s="6">
        <v>95</v>
      </c>
      <c r="F60" s="6">
        <v>143</v>
      </c>
      <c r="G60" s="6" t="s">
        <v>1</v>
      </c>
      <c r="H60" s="6"/>
      <c r="I60" s="6"/>
      <c r="J60" s="6"/>
      <c r="K60" s="6"/>
      <c r="L60" s="6"/>
      <c r="M60" s="6"/>
      <c r="N60" s="6"/>
      <c r="O60" s="9"/>
    </row>
    <row r="61" spans="1:15" x14ac:dyDescent="0.2">
      <c r="A61" s="5">
        <v>16</v>
      </c>
      <c r="B61" s="6">
        <v>2.1000000000000001E-2</v>
      </c>
      <c r="C61" s="6">
        <v>143.16</v>
      </c>
      <c r="D61" s="6">
        <f t="shared" si="12"/>
        <v>111.84</v>
      </c>
      <c r="E61" s="6">
        <v>132</v>
      </c>
      <c r="F61" s="6">
        <v>150</v>
      </c>
      <c r="G61" s="6" t="s">
        <v>1</v>
      </c>
      <c r="H61" s="6"/>
      <c r="I61" s="6"/>
      <c r="J61" s="6"/>
      <c r="K61" s="6"/>
      <c r="L61" s="6"/>
      <c r="M61" s="6"/>
      <c r="N61" s="6"/>
      <c r="O61" s="9"/>
    </row>
    <row r="62" spans="1:15" x14ac:dyDescent="0.2">
      <c r="A62" s="5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9"/>
    </row>
    <row r="63" spans="1:15" x14ac:dyDescent="0.2">
      <c r="A63" s="5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9"/>
    </row>
    <row r="64" spans="1:15" ht="16" thickBot="1" x14ac:dyDescent="0.25">
      <c r="A64" s="11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3"/>
    </row>
    <row r="66" spans="1:10" x14ac:dyDescent="0.2">
      <c r="A66" t="s">
        <v>13</v>
      </c>
      <c r="B66" t="s">
        <v>23</v>
      </c>
    </row>
    <row r="67" spans="1:10" x14ac:dyDescent="0.2">
      <c r="C67" t="s">
        <v>69</v>
      </c>
      <c r="D67" s="14" t="s">
        <v>70</v>
      </c>
      <c r="E67" t="s">
        <v>71</v>
      </c>
      <c r="G67" t="s">
        <v>18</v>
      </c>
    </row>
    <row r="68" spans="1:10" x14ac:dyDescent="0.2">
      <c r="B68" t="s">
        <v>14</v>
      </c>
      <c r="C68">
        <f>M8</f>
        <v>1.9868286666666681</v>
      </c>
      <c r="D68">
        <f>M29</f>
        <v>1.352155999999999</v>
      </c>
      <c r="E68">
        <f>M50</f>
        <v>0.16254000000000013</v>
      </c>
      <c r="G68" s="17"/>
      <c r="H68" s="17"/>
      <c r="I68" s="17"/>
      <c r="J68" s="6"/>
    </row>
    <row r="69" spans="1:10" x14ac:dyDescent="0.2">
      <c r="B69" t="s">
        <v>20</v>
      </c>
      <c r="C69">
        <f t="shared" ref="C69:C71" si="18">M9</f>
        <v>2.3533211428571428</v>
      </c>
      <c r="D69">
        <f t="shared" ref="D69:D71" si="19">M30</f>
        <v>1.3844480000000017</v>
      </c>
      <c r="E69">
        <f t="shared" ref="E69:E71" si="20">M51</f>
        <v>0.2103360000000003</v>
      </c>
      <c r="G69" s="17">
        <f>_xlfn.T.TEST(C68:E68,C69:E69,1, 1)</f>
        <v>0.15251943369026605</v>
      </c>
      <c r="H69" s="17"/>
      <c r="I69" s="17"/>
      <c r="J69" s="6"/>
    </row>
    <row r="70" spans="1:10" x14ac:dyDescent="0.2">
      <c r="B70" t="s">
        <v>21</v>
      </c>
      <c r="C70">
        <f t="shared" si="18"/>
        <v>2.058297904761905</v>
      </c>
      <c r="D70">
        <f t="shared" si="19"/>
        <v>1.2980239999999998</v>
      </c>
      <c r="E70">
        <f t="shared" si="20"/>
        <v>0.18034799999999906</v>
      </c>
      <c r="H70" s="17">
        <f>_xlfn.T.TEST(C68:E68, C70:E70, 1, 1)</f>
        <v>0.3890068607231813</v>
      </c>
      <c r="I70" s="17"/>
      <c r="J70" s="6"/>
    </row>
    <row r="71" spans="1:10" x14ac:dyDescent="0.2">
      <c r="B71" t="s">
        <v>22</v>
      </c>
      <c r="C71">
        <f t="shared" si="18"/>
        <v>1.6036891428571458</v>
      </c>
      <c r="D71">
        <f t="shared" si="19"/>
        <v>1.6667456000000018</v>
      </c>
      <c r="E71">
        <f t="shared" si="20"/>
        <v>4.2167999999999761E-2</v>
      </c>
      <c r="I71" s="17">
        <f>_xlfn.T.TEST(C68:E68,C71:E71, 1, 1)</f>
        <v>0.39309580260031618</v>
      </c>
      <c r="J71" s="6"/>
    </row>
    <row r="73" spans="1:10" x14ac:dyDescent="0.2">
      <c r="B73" t="s">
        <v>24</v>
      </c>
    </row>
    <row r="74" spans="1:10" x14ac:dyDescent="0.2">
      <c r="C74" t="s">
        <v>69</v>
      </c>
      <c r="D74" s="14" t="s">
        <v>70</v>
      </c>
      <c r="E74" t="s">
        <v>71</v>
      </c>
    </row>
    <row r="75" spans="1:10" x14ac:dyDescent="0.2">
      <c r="B75" t="s">
        <v>14</v>
      </c>
      <c r="C75" s="1">
        <f>N8</f>
        <v>0.99999999999999989</v>
      </c>
      <c r="D75" s="1">
        <f>N29</f>
        <v>1</v>
      </c>
      <c r="E75" s="1">
        <f>N50</f>
        <v>1</v>
      </c>
      <c r="G75" s="17"/>
      <c r="H75" s="17"/>
      <c r="I75" s="17"/>
      <c r="J75" s="6"/>
    </row>
    <row r="76" spans="1:10" x14ac:dyDescent="0.2">
      <c r="B76" t="s">
        <v>20</v>
      </c>
      <c r="C76" s="1">
        <f t="shared" ref="C76:C78" si="21">N9</f>
        <v>1.184461036997893</v>
      </c>
      <c r="D76" s="1">
        <f t="shared" ref="D76:D78" si="22">N30</f>
        <v>1.0238818597854114</v>
      </c>
      <c r="E76" s="1">
        <f t="shared" ref="E76:E78" si="23">N51</f>
        <v>1.2940568475452203</v>
      </c>
      <c r="G76" s="17">
        <f>_xlfn.T.TEST(C75:E75,C76:E76,1, 1)</f>
        <v>8.318021710278134E-2</v>
      </c>
      <c r="H76" s="17"/>
      <c r="I76" s="17"/>
      <c r="J76" s="6"/>
    </row>
    <row r="77" spans="1:10" x14ac:dyDescent="0.2">
      <c r="B77" t="s">
        <v>21</v>
      </c>
      <c r="C77" s="1">
        <f t="shared" si="21"/>
        <v>1.035971515457919</v>
      </c>
      <c r="D77" s="1">
        <f t="shared" si="22"/>
        <v>0.95996615775102934</v>
      </c>
      <c r="E77" s="1">
        <f t="shared" si="23"/>
        <v>1.1095607235142053</v>
      </c>
      <c r="H77" s="17">
        <f>_xlfn.T.TEST(C75:E75, C77:E77, 1, 1)</f>
        <v>0.25050661610786806</v>
      </c>
      <c r="I77" s="17"/>
      <c r="J77" s="6"/>
    </row>
    <row r="78" spans="1:10" x14ac:dyDescent="0.2">
      <c r="B78" t="s">
        <v>22</v>
      </c>
      <c r="C78" s="1">
        <f t="shared" si="21"/>
        <v>0.8071602598465013</v>
      </c>
      <c r="D78" s="1">
        <f t="shared" si="22"/>
        <v>1.2326577702572803</v>
      </c>
      <c r="E78" s="1">
        <f t="shared" si="23"/>
        <v>0.25943152454780194</v>
      </c>
      <c r="I78" s="17">
        <f>_xlfn.T.TEST(C75:E75,C78:E78, 1, 1)</f>
        <v>0.24709073634843753</v>
      </c>
      <c r="J78" s="6"/>
    </row>
    <row r="81" spans="2:10" x14ac:dyDescent="0.2">
      <c r="B81" t="s">
        <v>29</v>
      </c>
    </row>
    <row r="82" spans="2:10" x14ac:dyDescent="0.2">
      <c r="C82" t="s">
        <v>69</v>
      </c>
      <c r="D82" s="14" t="s">
        <v>70</v>
      </c>
      <c r="E82" t="s">
        <v>71</v>
      </c>
    </row>
    <row r="83" spans="2:10" x14ac:dyDescent="0.2">
      <c r="B83" t="s">
        <v>14</v>
      </c>
      <c r="C83" s="1">
        <f>O8</f>
        <v>0.32177123937724</v>
      </c>
      <c r="D83" s="1">
        <f>O29</f>
        <v>0.26892236624379467</v>
      </c>
      <c r="E83" s="1">
        <f>O50</f>
        <v>0.13078742818519812</v>
      </c>
      <c r="G83" s="17"/>
      <c r="H83" s="17"/>
      <c r="I83" s="17"/>
      <c r="J83" s="6"/>
    </row>
    <row r="84" spans="2:10" x14ac:dyDescent="0.2">
      <c r="B84" t="s">
        <v>20</v>
      </c>
      <c r="C84" s="1">
        <f t="shared" ref="C84:C86" si="24">O9</f>
        <v>0.38112549586886296</v>
      </c>
      <c r="D84" s="1">
        <f t="shared" ref="D84:D86" si="25">O30</f>
        <v>0.27534473248759006</v>
      </c>
      <c r="E84" s="1">
        <f t="shared" ref="E84:E86" si="26">O51</f>
        <v>0.16924636701588439</v>
      </c>
      <c r="G84" s="17">
        <f>_xlfn.T.TEST(C83:E83,C84:E84,1, 1)</f>
        <v>7.6289317626936803E-2</v>
      </c>
      <c r="H84" s="17"/>
      <c r="I84" s="17"/>
      <c r="J84" s="6"/>
    </row>
    <row r="85" spans="2:10" x14ac:dyDescent="0.2">
      <c r="B85" t="s">
        <v>21</v>
      </c>
      <c r="C85" s="1">
        <f t="shared" si="24"/>
        <v>0.33334583848841215</v>
      </c>
      <c r="D85" s="1">
        <f t="shared" si="25"/>
        <v>0.2581563706563707</v>
      </c>
      <c r="E85" s="1">
        <f t="shared" si="26"/>
        <v>0.14511659344373057</v>
      </c>
      <c r="H85" s="17">
        <f>_xlfn.T.TEST(C83:E83, C85:E85, 1, 1)</f>
        <v>0.29518172934888182</v>
      </c>
      <c r="I85" s="17"/>
      <c r="J85" s="6"/>
    </row>
    <row r="86" spans="2:10" x14ac:dyDescent="0.2">
      <c r="B86" t="s">
        <v>22</v>
      </c>
      <c r="C86" s="1">
        <f t="shared" si="24"/>
        <v>0.25972095718686383</v>
      </c>
      <c r="D86" s="1">
        <f t="shared" si="25"/>
        <v>0.33148924434638766</v>
      </c>
      <c r="E86" s="1">
        <f t="shared" si="26"/>
        <v>3.3930381885772104E-2</v>
      </c>
      <c r="I86" s="17">
        <f>_xlfn.T.TEST(C83:E83,C86:E86, 1, 1)</f>
        <v>0.28760960285231851</v>
      </c>
      <c r="J86" s="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73"/>
  <sheetViews>
    <sheetView topLeftCell="J53" workbookViewId="0">
      <selection activeCell="D3" sqref="D3"/>
    </sheetView>
  </sheetViews>
  <sheetFormatPr baseColWidth="10" defaultColWidth="8.83203125" defaultRowHeight="15" x14ac:dyDescent="0.2"/>
  <cols>
    <col min="10" max="10" width="28.5" bestFit="1" customWidth="1"/>
  </cols>
  <sheetData>
    <row r="1" spans="1:15" ht="16" thickBot="1" x14ac:dyDescent="0.25">
      <c r="A1" t="s">
        <v>72</v>
      </c>
    </row>
    <row r="2" spans="1:15" x14ac:dyDescent="0.2">
      <c r="A2" s="15" t="s">
        <v>6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4"/>
    </row>
    <row r="3" spans="1:15" ht="48" x14ac:dyDescent="0.2">
      <c r="A3" s="5" t="s">
        <v>8</v>
      </c>
      <c r="B3" s="6" t="s">
        <v>2</v>
      </c>
      <c r="C3" s="6" t="s">
        <v>3</v>
      </c>
      <c r="D3" s="6" t="s">
        <v>11</v>
      </c>
      <c r="E3" s="6" t="s">
        <v>4</v>
      </c>
      <c r="F3" s="6" t="s">
        <v>5</v>
      </c>
      <c r="G3" s="6" t="s">
        <v>6</v>
      </c>
      <c r="H3" s="6"/>
      <c r="I3" s="6" t="s">
        <v>7</v>
      </c>
      <c r="J3" s="16" t="s">
        <v>48</v>
      </c>
      <c r="K3" s="6" t="s">
        <v>9</v>
      </c>
      <c r="L3" s="6" t="s">
        <v>10</v>
      </c>
      <c r="M3" s="7" t="s">
        <v>12</v>
      </c>
      <c r="N3" s="8" t="s">
        <v>27</v>
      </c>
      <c r="O3" s="9"/>
    </row>
    <row r="4" spans="1:15" x14ac:dyDescent="0.2">
      <c r="A4" s="5">
        <v>1</v>
      </c>
      <c r="B4" s="6">
        <v>1.7999999999999999E-2</v>
      </c>
      <c r="C4" s="6">
        <v>181.92699999999999</v>
      </c>
      <c r="D4">
        <f>255-C4</f>
        <v>73.073000000000008</v>
      </c>
      <c r="E4" s="6">
        <v>164</v>
      </c>
      <c r="F4" s="6">
        <v>194</v>
      </c>
      <c r="G4" s="6" t="s">
        <v>0</v>
      </c>
      <c r="H4" s="6"/>
      <c r="I4" s="6">
        <v>1</v>
      </c>
      <c r="J4" t="s">
        <v>33</v>
      </c>
      <c r="K4" s="6">
        <f>B4*D4</f>
        <v>1.3153140000000001</v>
      </c>
      <c r="L4" s="6">
        <f>B12*D12</f>
        <v>2.5627680000000002</v>
      </c>
      <c r="M4" s="6">
        <f>K4-((L4-K4)/(B12-B4))*B4</f>
        <v>0.13351547368421057</v>
      </c>
      <c r="N4" s="10">
        <f>(1/$M$8)*M4</f>
        <v>5.0670489732999598E-2</v>
      </c>
      <c r="O4" s="9"/>
    </row>
    <row r="5" spans="1:15" x14ac:dyDescent="0.2">
      <c r="A5" s="5">
        <v>2</v>
      </c>
      <c r="B5" s="6">
        <v>1.9E-2</v>
      </c>
      <c r="C5" s="6">
        <v>187.71299999999999</v>
      </c>
      <c r="D5">
        <f t="shared" ref="D5:D19" si="0">255-C5</f>
        <v>67.287000000000006</v>
      </c>
      <c r="E5" s="6">
        <v>177</v>
      </c>
      <c r="F5" s="6">
        <v>193</v>
      </c>
      <c r="G5" s="6" t="s">
        <v>0</v>
      </c>
      <c r="H5" s="6"/>
      <c r="I5" s="6">
        <v>2</v>
      </c>
      <c r="J5" t="s">
        <v>42</v>
      </c>
      <c r="K5" s="6">
        <f t="shared" ref="K5:K11" si="1">B5*D5</f>
        <v>1.2784530000000001</v>
      </c>
      <c r="L5" s="6">
        <f t="shared" ref="L5:L11" si="2">B13*D13</f>
        <v>2.4449230000000002</v>
      </c>
      <c r="M5" s="6">
        <f t="shared" ref="M5:M11" si="3">K5-((L5-K5)/(B13-B5))*B5</f>
        <v>4.7179111111110839E-2</v>
      </c>
      <c r="N5" s="10">
        <f t="shared" ref="N5:N11" si="4">(1/$M$8)*M5</f>
        <v>1.7904955876663291E-2</v>
      </c>
      <c r="O5" s="9"/>
    </row>
    <row r="6" spans="1:15" x14ac:dyDescent="0.2">
      <c r="A6" s="5">
        <v>3</v>
      </c>
      <c r="B6" s="6">
        <v>1.9E-2</v>
      </c>
      <c r="C6" s="6">
        <v>170.10900000000001</v>
      </c>
      <c r="D6">
        <f t="shared" si="0"/>
        <v>84.890999999999991</v>
      </c>
      <c r="E6" s="6">
        <v>134</v>
      </c>
      <c r="F6" s="6">
        <v>192</v>
      </c>
      <c r="G6" s="16" t="s">
        <v>0</v>
      </c>
      <c r="H6" s="6"/>
      <c r="I6" s="6">
        <v>3</v>
      </c>
      <c r="J6" t="s">
        <v>43</v>
      </c>
      <c r="K6" s="6">
        <f t="shared" si="1"/>
        <v>1.6129289999999998</v>
      </c>
      <c r="L6" s="6">
        <f t="shared" si="2"/>
        <v>2.8348659999999999</v>
      </c>
      <c r="M6" s="6">
        <f t="shared" si="3"/>
        <v>0.32310661111111072</v>
      </c>
      <c r="N6" s="10">
        <f t="shared" si="4"/>
        <v>0.12262226818512921</v>
      </c>
      <c r="O6" s="9"/>
    </row>
    <row r="7" spans="1:15" x14ac:dyDescent="0.2">
      <c r="A7" s="5">
        <v>4</v>
      </c>
      <c r="B7" s="6">
        <v>1.9E-2</v>
      </c>
      <c r="C7" s="6">
        <v>163.44900000000001</v>
      </c>
      <c r="D7">
        <f t="shared" si="0"/>
        <v>91.550999999999988</v>
      </c>
      <c r="E7" s="6">
        <v>131</v>
      </c>
      <c r="F7" s="6">
        <v>188</v>
      </c>
      <c r="G7" s="16" t="s">
        <v>0</v>
      </c>
      <c r="H7" s="6"/>
      <c r="I7" s="6">
        <v>4</v>
      </c>
      <c r="J7" t="s">
        <v>44</v>
      </c>
      <c r="K7" s="6">
        <f t="shared" si="1"/>
        <v>1.7394689999999997</v>
      </c>
      <c r="L7" s="6">
        <f t="shared" si="2"/>
        <v>3.0669299999999993</v>
      </c>
      <c r="M7" s="6">
        <f t="shared" si="3"/>
        <v>0.3382601666666667</v>
      </c>
      <c r="N7" s="10">
        <f t="shared" si="4"/>
        <v>0.12837319772167358</v>
      </c>
      <c r="O7" s="9"/>
    </row>
    <row r="8" spans="1:15" x14ac:dyDescent="0.2">
      <c r="A8" s="5">
        <v>5</v>
      </c>
      <c r="B8" s="6">
        <v>0.05</v>
      </c>
      <c r="C8" s="6">
        <v>128.67500000000001</v>
      </c>
      <c r="D8">
        <f t="shared" si="0"/>
        <v>126.32499999999999</v>
      </c>
      <c r="E8" s="6">
        <v>76</v>
      </c>
      <c r="F8" s="6">
        <v>188</v>
      </c>
      <c r="G8" s="16" t="s">
        <v>0</v>
      </c>
      <c r="H8" s="6"/>
      <c r="I8" s="6">
        <v>5</v>
      </c>
      <c r="J8" t="s">
        <v>37</v>
      </c>
      <c r="K8" s="6">
        <f t="shared" si="1"/>
        <v>6.3162500000000001</v>
      </c>
      <c r="L8" s="6">
        <f t="shared" si="2"/>
        <v>7.7887600000000008</v>
      </c>
      <c r="M8" s="6">
        <f t="shared" si="3"/>
        <v>2.634974999999999</v>
      </c>
      <c r="N8" s="10">
        <f>(1/$M$8)*M8</f>
        <v>1</v>
      </c>
      <c r="O8" s="9"/>
    </row>
    <row r="9" spans="1:15" x14ac:dyDescent="0.2">
      <c r="A9" s="5">
        <v>6</v>
      </c>
      <c r="B9" s="6">
        <v>0.05</v>
      </c>
      <c r="C9" s="6">
        <v>172.27099999999999</v>
      </c>
      <c r="D9">
        <f t="shared" si="0"/>
        <v>82.729000000000013</v>
      </c>
      <c r="E9" s="6">
        <v>146</v>
      </c>
      <c r="F9" s="6">
        <v>188</v>
      </c>
      <c r="G9" s="16" t="s">
        <v>0</v>
      </c>
      <c r="H9" s="6"/>
      <c r="I9" s="6">
        <v>6</v>
      </c>
      <c r="J9" t="s">
        <v>45</v>
      </c>
      <c r="K9" s="6">
        <f t="shared" si="1"/>
        <v>4.1364500000000008</v>
      </c>
      <c r="L9" s="6">
        <f t="shared" si="2"/>
        <v>5.4842900000000014</v>
      </c>
      <c r="M9" s="6">
        <f t="shared" si="3"/>
        <v>0.76685000000000025</v>
      </c>
      <c r="N9" s="10">
        <f t="shared" si="4"/>
        <v>0.2910274291027431</v>
      </c>
      <c r="O9" s="9"/>
    </row>
    <row r="10" spans="1:15" x14ac:dyDescent="0.2">
      <c r="A10" s="5">
        <v>7</v>
      </c>
      <c r="B10" s="6">
        <v>6.3E-2</v>
      </c>
      <c r="C10" s="6">
        <v>117.23399999999999</v>
      </c>
      <c r="D10">
        <f t="shared" si="0"/>
        <v>137.76600000000002</v>
      </c>
      <c r="E10" s="6">
        <v>68</v>
      </c>
      <c r="F10" s="6">
        <v>188</v>
      </c>
      <c r="G10" s="16" t="s">
        <v>0</v>
      </c>
      <c r="H10" s="6"/>
      <c r="I10" s="6">
        <v>7</v>
      </c>
      <c r="J10" t="s">
        <v>46</v>
      </c>
      <c r="K10" s="6">
        <f t="shared" si="1"/>
        <v>8.6792580000000008</v>
      </c>
      <c r="L10" s="6">
        <f t="shared" si="2"/>
        <v>10.318644000000001</v>
      </c>
      <c r="M10" s="6">
        <f t="shared" si="3"/>
        <v>3.7611000000000017</v>
      </c>
      <c r="N10" s="10">
        <f t="shared" si="4"/>
        <v>1.4273759713090268</v>
      </c>
      <c r="O10" s="9"/>
    </row>
    <row r="11" spans="1:15" x14ac:dyDescent="0.2">
      <c r="A11" s="5">
        <v>8</v>
      </c>
      <c r="B11" s="6">
        <v>5.8000000000000003E-2</v>
      </c>
      <c r="C11" s="6">
        <v>121.13</v>
      </c>
      <c r="D11">
        <f t="shared" si="0"/>
        <v>133.87</v>
      </c>
      <c r="E11" s="6">
        <v>71</v>
      </c>
      <c r="F11" s="6">
        <v>187</v>
      </c>
      <c r="G11" s="16" t="s">
        <v>0</v>
      </c>
      <c r="H11" s="6"/>
      <c r="I11" s="6">
        <v>8</v>
      </c>
      <c r="J11" t="s">
        <v>47</v>
      </c>
      <c r="K11" s="6">
        <f t="shared" si="1"/>
        <v>7.7644600000000006</v>
      </c>
      <c r="L11" s="6">
        <f t="shared" si="2"/>
        <v>9.7916280000000011</v>
      </c>
      <c r="M11" s="6">
        <f t="shared" si="3"/>
        <v>3.2423159999999998</v>
      </c>
      <c r="N11" s="10">
        <f t="shared" si="4"/>
        <v>1.2304921299063563</v>
      </c>
      <c r="O11" s="9"/>
    </row>
    <row r="12" spans="1:15" x14ac:dyDescent="0.2">
      <c r="A12" s="5">
        <v>9</v>
      </c>
      <c r="B12" s="6">
        <v>3.6999999999999998E-2</v>
      </c>
      <c r="C12" s="6">
        <v>185.73599999999999</v>
      </c>
      <c r="D12">
        <f t="shared" si="0"/>
        <v>69.26400000000001</v>
      </c>
      <c r="E12" s="6">
        <v>164</v>
      </c>
      <c r="F12" s="6">
        <v>195</v>
      </c>
      <c r="G12" s="16" t="s">
        <v>1</v>
      </c>
      <c r="H12" s="6"/>
      <c r="I12" s="6"/>
      <c r="J12" s="6"/>
      <c r="K12" s="6"/>
      <c r="L12" s="6"/>
      <c r="M12" s="6"/>
      <c r="N12" s="6"/>
      <c r="O12" s="9"/>
    </row>
    <row r="13" spans="1:15" x14ac:dyDescent="0.2">
      <c r="A13" s="5">
        <v>10</v>
      </c>
      <c r="B13" s="6">
        <v>3.6999999999999998E-2</v>
      </c>
      <c r="C13" s="6">
        <v>188.92099999999999</v>
      </c>
      <c r="D13">
        <f t="shared" si="0"/>
        <v>66.079000000000008</v>
      </c>
      <c r="E13" s="6">
        <v>177</v>
      </c>
      <c r="F13" s="6">
        <v>193</v>
      </c>
      <c r="G13" s="16" t="s">
        <v>1</v>
      </c>
      <c r="H13" s="6"/>
      <c r="I13" s="6"/>
      <c r="J13" s="6"/>
      <c r="K13" s="6"/>
      <c r="L13" s="6"/>
      <c r="M13" s="6"/>
      <c r="N13" s="6"/>
      <c r="O13" s="9"/>
    </row>
    <row r="14" spans="1:15" x14ac:dyDescent="0.2">
      <c r="A14" s="5">
        <v>11</v>
      </c>
      <c r="B14" s="6">
        <v>3.6999999999999998E-2</v>
      </c>
      <c r="C14" s="6">
        <v>178.38200000000001</v>
      </c>
      <c r="D14">
        <f t="shared" si="0"/>
        <v>76.617999999999995</v>
      </c>
      <c r="E14" s="6">
        <v>134</v>
      </c>
      <c r="F14" s="6">
        <v>193</v>
      </c>
      <c r="G14" s="16" t="s">
        <v>1</v>
      </c>
      <c r="H14" s="6"/>
      <c r="I14" s="6"/>
      <c r="J14" s="6"/>
      <c r="K14" s="6"/>
      <c r="L14" s="6"/>
      <c r="M14" s="6"/>
      <c r="N14" s="6"/>
      <c r="O14" s="9"/>
    </row>
    <row r="15" spans="1:15" x14ac:dyDescent="0.2">
      <c r="A15" s="5">
        <v>12</v>
      </c>
      <c r="B15" s="6">
        <v>3.6999999999999998E-2</v>
      </c>
      <c r="C15" s="6">
        <v>172.11</v>
      </c>
      <c r="D15">
        <f t="shared" si="0"/>
        <v>82.889999999999986</v>
      </c>
      <c r="E15" s="6">
        <v>131</v>
      </c>
      <c r="F15" s="6">
        <v>188</v>
      </c>
      <c r="G15" s="16" t="s">
        <v>1</v>
      </c>
      <c r="H15" s="6"/>
      <c r="I15" s="6"/>
      <c r="J15" s="6"/>
      <c r="K15" s="6"/>
      <c r="L15" s="6"/>
      <c r="M15" s="6"/>
      <c r="N15" s="6"/>
      <c r="O15" s="9"/>
    </row>
    <row r="16" spans="1:15" x14ac:dyDescent="0.2">
      <c r="A16" s="5">
        <v>13</v>
      </c>
      <c r="B16" s="6">
        <v>7.0000000000000007E-2</v>
      </c>
      <c r="C16" s="6">
        <v>143.732</v>
      </c>
      <c r="D16">
        <f t="shared" si="0"/>
        <v>111.268</v>
      </c>
      <c r="E16" s="6">
        <v>76</v>
      </c>
      <c r="F16" s="6">
        <v>189</v>
      </c>
      <c r="G16" s="16" t="s">
        <v>1</v>
      </c>
      <c r="H16" s="6"/>
      <c r="I16" s="6"/>
      <c r="J16" s="6"/>
      <c r="K16" s="6"/>
      <c r="L16" s="6"/>
      <c r="M16" s="6"/>
      <c r="N16" s="6"/>
      <c r="O16" s="9"/>
    </row>
    <row r="17" spans="1:15" x14ac:dyDescent="0.2">
      <c r="A17" s="5">
        <v>14</v>
      </c>
      <c r="B17" s="6">
        <v>7.0000000000000007E-2</v>
      </c>
      <c r="C17" s="6">
        <v>176.65299999999999</v>
      </c>
      <c r="D17">
        <f t="shared" si="0"/>
        <v>78.347000000000008</v>
      </c>
      <c r="E17" s="6">
        <v>146</v>
      </c>
      <c r="F17" s="6">
        <v>190</v>
      </c>
      <c r="G17" s="16" t="s">
        <v>1</v>
      </c>
      <c r="H17" s="6"/>
      <c r="I17" s="6"/>
      <c r="J17" s="6"/>
      <c r="K17" s="6"/>
      <c r="L17" s="6"/>
      <c r="M17" s="6"/>
      <c r="N17" s="6"/>
      <c r="O17" s="9"/>
    </row>
    <row r="18" spans="1:15" x14ac:dyDescent="0.2">
      <c r="A18" s="5">
        <v>15</v>
      </c>
      <c r="B18" s="6">
        <v>8.4000000000000005E-2</v>
      </c>
      <c r="C18" s="6">
        <v>132.15899999999999</v>
      </c>
      <c r="D18">
        <f t="shared" si="0"/>
        <v>122.84100000000001</v>
      </c>
      <c r="E18" s="6">
        <v>68</v>
      </c>
      <c r="F18" s="6">
        <v>188</v>
      </c>
      <c r="G18" s="16" t="s">
        <v>1</v>
      </c>
      <c r="H18" s="6"/>
      <c r="I18" s="6"/>
      <c r="J18" s="6"/>
      <c r="K18" s="6"/>
      <c r="L18" s="6"/>
      <c r="M18" s="6"/>
      <c r="N18" s="6"/>
      <c r="O18" s="9"/>
    </row>
    <row r="19" spans="1:15" x14ac:dyDescent="0.2">
      <c r="A19" s="5">
        <v>16</v>
      </c>
      <c r="B19" s="6">
        <v>8.4000000000000005E-2</v>
      </c>
      <c r="C19" s="6">
        <v>138.43299999999999</v>
      </c>
      <c r="D19">
        <f t="shared" si="0"/>
        <v>116.56700000000001</v>
      </c>
      <c r="E19" s="6">
        <v>71</v>
      </c>
      <c r="F19" s="6">
        <v>188</v>
      </c>
      <c r="G19" s="16" t="s">
        <v>1</v>
      </c>
      <c r="H19" s="6"/>
      <c r="I19" s="6"/>
      <c r="J19" s="6"/>
      <c r="K19" s="6"/>
      <c r="L19" s="6"/>
      <c r="M19" s="6"/>
      <c r="N19" s="6"/>
      <c r="O19" s="9"/>
    </row>
    <row r="20" spans="1:15" ht="16" thickBot="1" x14ac:dyDescent="0.25">
      <c r="A20" s="11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3"/>
    </row>
    <row r="21" spans="1:15" x14ac:dyDescent="0.2">
      <c r="A21" s="15" t="s">
        <v>64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4"/>
    </row>
    <row r="22" spans="1:15" ht="48" x14ac:dyDescent="0.2">
      <c r="A22" s="5" t="s">
        <v>8</v>
      </c>
      <c r="B22" s="6" t="s">
        <v>2</v>
      </c>
      <c r="C22" s="6" t="s">
        <v>3</v>
      </c>
      <c r="D22" s="6" t="s">
        <v>11</v>
      </c>
      <c r="E22" s="6" t="s">
        <v>4</v>
      </c>
      <c r="F22" s="6" t="s">
        <v>5</v>
      </c>
      <c r="G22" s="6" t="s">
        <v>6</v>
      </c>
      <c r="H22" s="6"/>
      <c r="I22" s="6" t="s">
        <v>7</v>
      </c>
      <c r="J22" s="16" t="s">
        <v>48</v>
      </c>
      <c r="K22" s="6" t="s">
        <v>9</v>
      </c>
      <c r="L22" s="6" t="s">
        <v>10</v>
      </c>
      <c r="M22" s="7" t="s">
        <v>12</v>
      </c>
      <c r="N22" s="8" t="s">
        <v>27</v>
      </c>
      <c r="O22" s="9"/>
    </row>
    <row r="23" spans="1:15" x14ac:dyDescent="0.2">
      <c r="A23" s="5">
        <v>1</v>
      </c>
      <c r="B23" s="6">
        <v>2.5000000000000001E-2</v>
      </c>
      <c r="C23" s="6">
        <v>177.70500000000001</v>
      </c>
      <c r="D23">
        <f>255-C23</f>
        <v>77.294999999999987</v>
      </c>
      <c r="E23" s="6">
        <v>158</v>
      </c>
      <c r="F23" s="6">
        <v>188</v>
      </c>
      <c r="G23" s="16" t="s">
        <v>0</v>
      </c>
      <c r="H23" s="6"/>
      <c r="I23" s="6">
        <v>1</v>
      </c>
      <c r="J23" t="s">
        <v>33</v>
      </c>
      <c r="K23" s="6">
        <f>B23*D23</f>
        <v>1.9323749999999997</v>
      </c>
      <c r="L23" s="6">
        <f>B31*D31</f>
        <v>3.4709499999999998</v>
      </c>
      <c r="M23" s="6">
        <f>K23-((L23-K23)/(B31-B23))*B23</f>
        <v>0.18399431818181777</v>
      </c>
      <c r="N23" s="10">
        <f t="shared" ref="N23:N26" si="5">(1/$M$27)*M23</f>
        <v>9.3271244287881375E-2</v>
      </c>
      <c r="O23" s="9"/>
    </row>
    <row r="24" spans="1:15" x14ac:dyDescent="0.2">
      <c r="A24" s="5">
        <v>2</v>
      </c>
      <c r="B24" s="6">
        <v>2.5000000000000001E-2</v>
      </c>
      <c r="C24" s="6">
        <v>182.72800000000001</v>
      </c>
      <c r="D24">
        <f t="shared" ref="D24:D38" si="6">255-C24</f>
        <v>72.271999999999991</v>
      </c>
      <c r="E24" s="6">
        <v>174</v>
      </c>
      <c r="F24" s="6">
        <v>187</v>
      </c>
      <c r="G24" s="16" t="s">
        <v>0</v>
      </c>
      <c r="H24" s="6"/>
      <c r="I24" s="6">
        <v>2</v>
      </c>
      <c r="J24" t="s">
        <v>42</v>
      </c>
      <c r="K24" s="6">
        <f t="shared" ref="K24:K30" si="7">B24*D24</f>
        <v>1.8068</v>
      </c>
      <c r="L24" s="6">
        <f t="shared" ref="L24:L30" si="8">B32*D32</f>
        <v>2.9227260000000004</v>
      </c>
      <c r="M24" s="6">
        <f t="shared" ref="M24:M30" si="9">K24-((L24-K24)/(B32-B24))*B24</f>
        <v>6.3165624999999226E-2</v>
      </c>
      <c r="N24" s="10">
        <f t="shared" si="5"/>
        <v>3.2020208548775901E-2</v>
      </c>
      <c r="O24" s="9"/>
    </row>
    <row r="25" spans="1:15" x14ac:dyDescent="0.2">
      <c r="A25" s="5">
        <v>3</v>
      </c>
      <c r="B25" s="6">
        <v>2.5000000000000001E-2</v>
      </c>
      <c r="C25" s="6">
        <v>172.19900000000001</v>
      </c>
      <c r="D25">
        <f t="shared" si="6"/>
        <v>82.800999999999988</v>
      </c>
      <c r="E25" s="6">
        <v>143</v>
      </c>
      <c r="F25" s="6">
        <v>187</v>
      </c>
      <c r="G25" s="16" t="s">
        <v>0</v>
      </c>
      <c r="H25" s="6"/>
      <c r="I25" s="6">
        <v>3</v>
      </c>
      <c r="J25" t="s">
        <v>43</v>
      </c>
      <c r="K25" s="6">
        <f t="shared" si="7"/>
        <v>2.0700249999999998</v>
      </c>
      <c r="L25" s="6">
        <f t="shared" si="8"/>
        <v>3.2035349999999996</v>
      </c>
      <c r="M25" s="6">
        <f t="shared" si="9"/>
        <v>0.29891562500000002</v>
      </c>
      <c r="N25" s="10">
        <f t="shared" si="5"/>
        <v>0.15152768061723143</v>
      </c>
      <c r="O25" s="9"/>
    </row>
    <row r="26" spans="1:15" x14ac:dyDescent="0.2">
      <c r="A26" s="5">
        <v>4</v>
      </c>
      <c r="B26" s="6">
        <v>2.5000000000000001E-2</v>
      </c>
      <c r="C26" s="6">
        <v>175.601</v>
      </c>
      <c r="D26">
        <f t="shared" si="6"/>
        <v>79.399000000000001</v>
      </c>
      <c r="E26" s="6">
        <v>152</v>
      </c>
      <c r="F26" s="6">
        <v>188</v>
      </c>
      <c r="G26" s="16" t="s">
        <v>0</v>
      </c>
      <c r="H26" s="6"/>
      <c r="I26" s="6">
        <v>4</v>
      </c>
      <c r="J26" t="s">
        <v>44</v>
      </c>
      <c r="K26" s="6">
        <f t="shared" si="7"/>
        <v>1.9849750000000002</v>
      </c>
      <c r="L26" s="6">
        <f t="shared" si="8"/>
        <v>3.0719659999999998</v>
      </c>
      <c r="M26" s="6">
        <f t="shared" si="9"/>
        <v>0.2865515625000008</v>
      </c>
      <c r="N26" s="10">
        <f t="shared" si="5"/>
        <v>0.145260033304946</v>
      </c>
      <c r="O26" s="9"/>
    </row>
    <row r="27" spans="1:15" x14ac:dyDescent="0.2">
      <c r="A27" s="5">
        <v>5</v>
      </c>
      <c r="B27" s="6">
        <v>6.8000000000000005E-2</v>
      </c>
      <c r="C27" s="6">
        <v>159.47300000000001</v>
      </c>
      <c r="D27">
        <f t="shared" si="6"/>
        <v>95.526999999999987</v>
      </c>
      <c r="E27" s="6">
        <v>127</v>
      </c>
      <c r="F27" s="6">
        <v>193</v>
      </c>
      <c r="G27" s="16" t="s">
        <v>0</v>
      </c>
      <c r="H27" s="6"/>
      <c r="I27" s="6">
        <v>5</v>
      </c>
      <c r="J27" t="s">
        <v>37</v>
      </c>
      <c r="K27" s="6">
        <f t="shared" si="7"/>
        <v>6.4958359999999997</v>
      </c>
      <c r="L27" s="6">
        <f t="shared" si="8"/>
        <v>8.7574139999999989</v>
      </c>
      <c r="M27" s="6">
        <f t="shared" si="9"/>
        <v>1.9726799999999995</v>
      </c>
      <c r="N27" s="10">
        <f>(1/$M$27)*M27</f>
        <v>1</v>
      </c>
      <c r="O27" s="9"/>
    </row>
    <row r="28" spans="1:15" x14ac:dyDescent="0.2">
      <c r="A28" s="5">
        <v>6</v>
      </c>
      <c r="B28" s="6">
        <v>5.8000000000000003E-2</v>
      </c>
      <c r="C28" s="6">
        <v>182.67</v>
      </c>
      <c r="D28">
        <f t="shared" si="6"/>
        <v>72.330000000000013</v>
      </c>
      <c r="E28" s="6">
        <v>147</v>
      </c>
      <c r="F28" s="6">
        <v>193</v>
      </c>
      <c r="G28" s="16" t="s">
        <v>0</v>
      </c>
      <c r="H28" s="6"/>
      <c r="I28" s="6">
        <v>6</v>
      </c>
      <c r="J28" t="s">
        <v>45</v>
      </c>
      <c r="K28" s="6">
        <f t="shared" si="7"/>
        <v>4.1951400000000012</v>
      </c>
      <c r="L28" s="6">
        <f t="shared" si="8"/>
        <v>6.3667239999999996</v>
      </c>
      <c r="M28" s="6">
        <f t="shared" si="9"/>
        <v>0.3784166060606089</v>
      </c>
      <c r="N28" s="10">
        <f t="shared" ref="N28:N30" si="10">(1/$M$27)*M28</f>
        <v>0.1918286828378698</v>
      </c>
      <c r="O28" s="9"/>
    </row>
    <row r="29" spans="1:15" x14ac:dyDescent="0.2">
      <c r="A29" s="5">
        <v>7</v>
      </c>
      <c r="B29" s="6">
        <v>6.8000000000000005E-2</v>
      </c>
      <c r="C29" s="6">
        <v>139.46600000000001</v>
      </c>
      <c r="D29">
        <f t="shared" si="6"/>
        <v>115.53399999999999</v>
      </c>
      <c r="E29" s="6">
        <v>94</v>
      </c>
      <c r="F29" s="6">
        <v>192</v>
      </c>
      <c r="G29" s="16" t="s">
        <v>0</v>
      </c>
      <c r="H29" s="6"/>
      <c r="I29" s="6">
        <v>7</v>
      </c>
      <c r="J29" t="s">
        <v>46</v>
      </c>
      <c r="K29" s="6">
        <f t="shared" si="7"/>
        <v>7.856312</v>
      </c>
      <c r="L29" s="6">
        <f t="shared" si="8"/>
        <v>9.4799250000000015</v>
      </c>
      <c r="M29" s="6">
        <f t="shared" si="9"/>
        <v>3.0560648695652111</v>
      </c>
      <c r="N29" s="10">
        <f t="shared" si="10"/>
        <v>1.5491944307060506</v>
      </c>
      <c r="O29" s="9"/>
    </row>
    <row r="30" spans="1:15" x14ac:dyDescent="0.2">
      <c r="A30" s="5">
        <v>8</v>
      </c>
      <c r="B30" s="6">
        <v>7.1999999999999995E-2</v>
      </c>
      <c r="C30" s="6">
        <v>156.28</v>
      </c>
      <c r="D30">
        <f t="shared" si="6"/>
        <v>98.72</v>
      </c>
      <c r="E30" s="6">
        <v>95</v>
      </c>
      <c r="F30" s="6">
        <v>193</v>
      </c>
      <c r="G30" s="16" t="s">
        <v>0</v>
      </c>
      <c r="H30" s="6"/>
      <c r="I30" s="6">
        <v>8</v>
      </c>
      <c r="J30" t="s">
        <v>47</v>
      </c>
      <c r="K30" s="6">
        <f t="shared" si="7"/>
        <v>7.1078399999999995</v>
      </c>
      <c r="L30" s="6">
        <f t="shared" si="8"/>
        <v>9.3323359999999997</v>
      </c>
      <c r="M30" s="6">
        <f t="shared" si="9"/>
        <v>2.1027239999999994</v>
      </c>
      <c r="N30" s="10">
        <f t="shared" si="10"/>
        <v>1.0659225013686964</v>
      </c>
      <c r="O30" s="9"/>
    </row>
    <row r="31" spans="1:15" x14ac:dyDescent="0.2">
      <c r="A31" s="5">
        <v>9</v>
      </c>
      <c r="B31" s="6">
        <v>4.7E-2</v>
      </c>
      <c r="C31" s="6">
        <v>181.15</v>
      </c>
      <c r="D31">
        <f t="shared" si="6"/>
        <v>73.849999999999994</v>
      </c>
      <c r="E31" s="6">
        <v>158</v>
      </c>
      <c r="F31" s="6">
        <v>188</v>
      </c>
      <c r="G31" s="16" t="s">
        <v>1</v>
      </c>
      <c r="H31" s="6"/>
      <c r="I31" s="6"/>
      <c r="J31" s="6"/>
      <c r="K31" s="6"/>
      <c r="L31" s="6"/>
      <c r="M31" s="6"/>
      <c r="N31" s="6"/>
      <c r="O31" s="9"/>
    </row>
    <row r="32" spans="1:15" x14ac:dyDescent="0.2">
      <c r="A32" s="5">
        <v>10</v>
      </c>
      <c r="B32" s="6">
        <v>4.1000000000000002E-2</v>
      </c>
      <c r="C32" s="6">
        <v>183.714</v>
      </c>
      <c r="D32">
        <f t="shared" si="6"/>
        <v>71.286000000000001</v>
      </c>
      <c r="E32" s="6">
        <v>174</v>
      </c>
      <c r="F32" s="6">
        <v>188</v>
      </c>
      <c r="G32" s="16" t="s">
        <v>1</v>
      </c>
      <c r="H32" s="6"/>
      <c r="I32" s="6"/>
      <c r="J32" s="6"/>
      <c r="K32" s="6"/>
      <c r="L32" s="6"/>
      <c r="M32" s="6"/>
      <c r="N32" s="6"/>
      <c r="O32" s="9"/>
    </row>
    <row r="33" spans="1:15" x14ac:dyDescent="0.2">
      <c r="A33" s="5">
        <v>11</v>
      </c>
      <c r="B33" s="6">
        <v>4.1000000000000002E-2</v>
      </c>
      <c r="C33" s="6">
        <v>176.86500000000001</v>
      </c>
      <c r="D33">
        <f t="shared" si="6"/>
        <v>78.134999999999991</v>
      </c>
      <c r="E33" s="6">
        <v>143</v>
      </c>
      <c r="F33" s="6">
        <v>188</v>
      </c>
      <c r="G33" s="16" t="s">
        <v>1</v>
      </c>
      <c r="H33" s="6"/>
      <c r="I33" s="6"/>
      <c r="J33" s="6"/>
      <c r="K33" s="6"/>
      <c r="L33" s="6"/>
      <c r="M33" s="6"/>
      <c r="N33" s="6"/>
      <c r="O33" s="9"/>
    </row>
    <row r="34" spans="1:15" x14ac:dyDescent="0.2">
      <c r="A34" s="5">
        <v>12</v>
      </c>
      <c r="B34" s="6">
        <v>4.1000000000000002E-2</v>
      </c>
      <c r="C34" s="6">
        <v>180.07400000000001</v>
      </c>
      <c r="D34">
        <f t="shared" si="6"/>
        <v>74.925999999999988</v>
      </c>
      <c r="E34" s="6">
        <v>152</v>
      </c>
      <c r="F34" s="6">
        <v>188</v>
      </c>
      <c r="G34" s="16" t="s">
        <v>1</v>
      </c>
      <c r="H34" s="6"/>
      <c r="I34" s="6"/>
      <c r="J34" s="6"/>
      <c r="K34" s="6"/>
      <c r="L34" s="6"/>
      <c r="M34" s="6"/>
      <c r="N34" s="6"/>
      <c r="O34" s="9"/>
    </row>
    <row r="35" spans="1:15" x14ac:dyDescent="0.2">
      <c r="A35" s="5">
        <v>13</v>
      </c>
      <c r="B35" s="6">
        <v>0.10199999999999999</v>
      </c>
      <c r="C35" s="6">
        <v>169.143</v>
      </c>
      <c r="D35">
        <f t="shared" si="6"/>
        <v>85.856999999999999</v>
      </c>
      <c r="E35" s="6">
        <v>127</v>
      </c>
      <c r="F35" s="6">
        <v>193</v>
      </c>
      <c r="G35" s="16" t="s">
        <v>1</v>
      </c>
      <c r="H35" s="6"/>
      <c r="I35" s="6"/>
      <c r="J35" s="6"/>
      <c r="K35" s="6"/>
      <c r="L35" s="6"/>
      <c r="M35" s="6"/>
      <c r="N35" s="6"/>
      <c r="O35" s="9"/>
    </row>
    <row r="36" spans="1:15" x14ac:dyDescent="0.2">
      <c r="A36" s="5">
        <v>14</v>
      </c>
      <c r="B36" s="6">
        <v>9.0999999999999998E-2</v>
      </c>
      <c r="C36" s="6">
        <v>185.036</v>
      </c>
      <c r="D36">
        <f t="shared" si="6"/>
        <v>69.963999999999999</v>
      </c>
      <c r="E36" s="6">
        <v>147</v>
      </c>
      <c r="F36" s="6">
        <v>193</v>
      </c>
      <c r="G36" s="16" t="s">
        <v>1</v>
      </c>
      <c r="H36" s="6"/>
      <c r="I36" s="6"/>
      <c r="J36" s="6"/>
      <c r="K36" s="6"/>
      <c r="L36" s="6"/>
      <c r="M36" s="6"/>
      <c r="N36" s="6"/>
      <c r="O36" s="9"/>
    </row>
    <row r="37" spans="1:15" x14ac:dyDescent="0.2">
      <c r="A37" s="5">
        <v>15</v>
      </c>
      <c r="B37" s="6">
        <v>9.0999999999999998E-2</v>
      </c>
      <c r="C37" s="6">
        <v>150.82499999999999</v>
      </c>
      <c r="D37">
        <f t="shared" si="6"/>
        <v>104.17500000000001</v>
      </c>
      <c r="E37" s="6">
        <v>94</v>
      </c>
      <c r="F37" s="6">
        <v>192</v>
      </c>
      <c r="G37" s="16" t="s">
        <v>1</v>
      </c>
      <c r="H37" s="6"/>
      <c r="I37" s="6"/>
      <c r="J37" s="6"/>
      <c r="K37" s="6"/>
      <c r="L37" s="6"/>
      <c r="M37" s="6"/>
      <c r="N37" s="6"/>
      <c r="O37" s="9"/>
    </row>
    <row r="38" spans="1:15" x14ac:dyDescent="0.2">
      <c r="A38" s="5">
        <v>16</v>
      </c>
      <c r="B38" s="6">
        <v>0.104</v>
      </c>
      <c r="C38" s="6">
        <v>165.26599999999999</v>
      </c>
      <c r="D38">
        <f t="shared" si="6"/>
        <v>89.734000000000009</v>
      </c>
      <c r="E38" s="6">
        <v>95</v>
      </c>
      <c r="F38" s="6">
        <v>193</v>
      </c>
      <c r="G38" s="16" t="s">
        <v>1</v>
      </c>
      <c r="H38" s="6"/>
      <c r="I38" s="6"/>
      <c r="J38" s="6"/>
      <c r="K38" s="6"/>
      <c r="L38" s="6"/>
      <c r="M38" s="6"/>
      <c r="N38" s="6"/>
      <c r="O38" s="9"/>
    </row>
    <row r="39" spans="1:15" ht="16" thickBot="1" x14ac:dyDescent="0.25">
      <c r="A39" s="11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3"/>
    </row>
    <row r="40" spans="1:15" x14ac:dyDescent="0.2">
      <c r="A40" s="15" t="s">
        <v>65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4"/>
    </row>
    <row r="41" spans="1:15" ht="48" x14ac:dyDescent="0.2">
      <c r="A41" s="5" t="s">
        <v>8</v>
      </c>
      <c r="B41" s="6" t="s">
        <v>2</v>
      </c>
      <c r="C41" s="6" t="s">
        <v>3</v>
      </c>
      <c r="D41" s="6" t="s">
        <v>11</v>
      </c>
      <c r="E41" s="6" t="s">
        <v>4</v>
      </c>
      <c r="F41" s="6" t="s">
        <v>5</v>
      </c>
      <c r="G41" s="6" t="s">
        <v>6</v>
      </c>
      <c r="H41" s="6"/>
      <c r="I41" s="6" t="s">
        <v>7</v>
      </c>
      <c r="J41" s="16" t="s">
        <v>48</v>
      </c>
      <c r="K41" s="6" t="s">
        <v>9</v>
      </c>
      <c r="L41" s="6" t="s">
        <v>10</v>
      </c>
      <c r="M41" s="7" t="s">
        <v>12</v>
      </c>
      <c r="N41" s="8" t="s">
        <v>27</v>
      </c>
      <c r="O41" s="9"/>
    </row>
    <row r="42" spans="1:15" x14ac:dyDescent="0.2">
      <c r="A42" s="5">
        <v>1</v>
      </c>
      <c r="B42" s="6">
        <v>1.7999999999999999E-2</v>
      </c>
      <c r="C42" s="6">
        <v>181.79</v>
      </c>
      <c r="D42">
        <f>255-C42</f>
        <v>73.210000000000008</v>
      </c>
      <c r="E42" s="6">
        <v>164</v>
      </c>
      <c r="F42" s="6">
        <v>195</v>
      </c>
      <c r="G42" s="16" t="s">
        <v>0</v>
      </c>
      <c r="H42" s="6"/>
      <c r="I42" s="6">
        <v>1</v>
      </c>
      <c r="J42" t="s">
        <v>33</v>
      </c>
      <c r="K42" s="6">
        <f>B42*D42</f>
        <v>1.31778</v>
      </c>
      <c r="L42" s="6">
        <f>B50*D50</f>
        <v>2.3226390000000006</v>
      </c>
      <c r="M42" s="6">
        <f>K42-((L42-K42)/(B50-B42))*B42</f>
        <v>0.11194919999999953</v>
      </c>
      <c r="N42" s="10">
        <f t="shared" ref="N42:N45" si="11">(1/$M$46)*M42</f>
        <v>4.2234774394929793E-2</v>
      </c>
      <c r="O42" s="9"/>
    </row>
    <row r="43" spans="1:15" x14ac:dyDescent="0.2">
      <c r="A43" s="5">
        <v>2</v>
      </c>
      <c r="B43" s="6">
        <v>2.1999999999999999E-2</v>
      </c>
      <c r="C43" s="6">
        <v>187.90700000000001</v>
      </c>
      <c r="D43">
        <f t="shared" ref="D43:D57" si="12">255-C43</f>
        <v>67.092999999999989</v>
      </c>
      <c r="E43" s="6">
        <v>177</v>
      </c>
      <c r="F43" s="6">
        <v>193</v>
      </c>
      <c r="G43" s="16" t="s">
        <v>0</v>
      </c>
      <c r="H43" s="6"/>
      <c r="I43" s="6">
        <v>2</v>
      </c>
      <c r="J43" t="s">
        <v>42</v>
      </c>
      <c r="K43" s="6">
        <f t="shared" ref="K43:K49" si="13">B43*D43</f>
        <v>1.4760459999999997</v>
      </c>
      <c r="L43" s="6">
        <f t="shared" ref="L43:L49" si="14">B51*D51</f>
        <v>2.5145740000000001</v>
      </c>
      <c r="M43" s="6">
        <f t="shared" ref="M43:M49" si="15">K43-((L43-K43)/(B51-B43))*B43</f>
        <v>4.8069999999999391E-2</v>
      </c>
      <c r="N43" s="10">
        <f t="shared" si="11"/>
        <v>1.8135239958519202E-2</v>
      </c>
      <c r="O43" s="9"/>
    </row>
    <row r="44" spans="1:15" x14ac:dyDescent="0.2">
      <c r="A44" s="5">
        <v>3</v>
      </c>
      <c r="B44" s="6">
        <v>1.7999999999999999E-2</v>
      </c>
      <c r="C44" s="6">
        <v>169.67699999999999</v>
      </c>
      <c r="D44">
        <f t="shared" si="12"/>
        <v>85.323000000000008</v>
      </c>
      <c r="E44" s="6">
        <v>134</v>
      </c>
      <c r="F44" s="6">
        <v>193</v>
      </c>
      <c r="G44" s="16" t="s">
        <v>0</v>
      </c>
      <c r="H44" s="6"/>
      <c r="I44" s="6">
        <v>3</v>
      </c>
      <c r="J44" t="s">
        <v>43</v>
      </c>
      <c r="K44" s="6">
        <f t="shared" si="13"/>
        <v>1.535814</v>
      </c>
      <c r="L44" s="6">
        <f t="shared" si="14"/>
        <v>2.6368360000000002</v>
      </c>
      <c r="M44" s="6">
        <f t="shared" si="15"/>
        <v>0.29716425000000024</v>
      </c>
      <c r="N44" s="10">
        <f t="shared" si="11"/>
        <v>0.11211035949331107</v>
      </c>
      <c r="O44" s="9"/>
    </row>
    <row r="45" spans="1:15" x14ac:dyDescent="0.2">
      <c r="A45" s="5">
        <v>4</v>
      </c>
      <c r="B45" s="6">
        <v>2.1999999999999999E-2</v>
      </c>
      <c r="C45" s="6">
        <v>164.376</v>
      </c>
      <c r="D45">
        <f t="shared" si="12"/>
        <v>90.623999999999995</v>
      </c>
      <c r="E45" s="6">
        <v>131</v>
      </c>
      <c r="F45" s="6">
        <v>188</v>
      </c>
      <c r="G45" s="16" t="s">
        <v>0</v>
      </c>
      <c r="H45" s="6"/>
      <c r="I45" s="6">
        <v>4</v>
      </c>
      <c r="J45" t="s">
        <v>44</v>
      </c>
      <c r="K45" s="6">
        <f t="shared" si="13"/>
        <v>1.9937279999999997</v>
      </c>
      <c r="L45" s="6">
        <f t="shared" si="14"/>
        <v>2.8401900000000002</v>
      </c>
      <c r="M45" s="6">
        <f t="shared" si="15"/>
        <v>0.44188099999999952</v>
      </c>
      <c r="N45" s="10">
        <f t="shared" si="11"/>
        <v>0.16670725958207858</v>
      </c>
      <c r="O45" s="9"/>
    </row>
    <row r="46" spans="1:15" x14ac:dyDescent="0.2">
      <c r="A46" s="5">
        <v>5</v>
      </c>
      <c r="B46" s="6">
        <v>5.2999999999999999E-2</v>
      </c>
      <c r="C46" s="6">
        <v>131.803</v>
      </c>
      <c r="D46">
        <f t="shared" si="12"/>
        <v>123.197</v>
      </c>
      <c r="E46" s="6">
        <v>76</v>
      </c>
      <c r="F46" s="6">
        <v>188</v>
      </c>
      <c r="G46" s="16" t="s">
        <v>0</v>
      </c>
      <c r="H46" s="6"/>
      <c r="I46" s="6">
        <v>5</v>
      </c>
      <c r="J46" t="s">
        <v>37</v>
      </c>
      <c r="K46" s="6">
        <f t="shared" si="13"/>
        <v>6.5294410000000003</v>
      </c>
      <c r="L46" s="6">
        <f t="shared" si="14"/>
        <v>7.4076599999999999</v>
      </c>
      <c r="M46" s="6">
        <f t="shared" si="15"/>
        <v>2.6506404166666702</v>
      </c>
      <c r="N46" s="10">
        <f>(1/$M$46)*M46</f>
        <v>0.99999999999999989</v>
      </c>
      <c r="O46" s="9"/>
    </row>
    <row r="47" spans="1:15" x14ac:dyDescent="0.2">
      <c r="A47" s="5">
        <v>6</v>
      </c>
      <c r="B47" s="6">
        <v>4.5999999999999999E-2</v>
      </c>
      <c r="C47" s="6">
        <v>170.303</v>
      </c>
      <c r="D47">
        <f t="shared" si="12"/>
        <v>84.697000000000003</v>
      </c>
      <c r="E47" s="6">
        <v>103</v>
      </c>
      <c r="F47" s="6">
        <v>188</v>
      </c>
      <c r="G47" s="16" t="s">
        <v>0</v>
      </c>
      <c r="H47" s="6"/>
      <c r="I47" s="6">
        <v>6</v>
      </c>
      <c r="J47" t="s">
        <v>45</v>
      </c>
      <c r="K47" s="6">
        <f t="shared" si="13"/>
        <v>3.8960620000000001</v>
      </c>
      <c r="L47" s="6">
        <f t="shared" si="14"/>
        <v>5.2013000000000007</v>
      </c>
      <c r="M47" s="6">
        <f t="shared" si="15"/>
        <v>0.73601210526315741</v>
      </c>
      <c r="N47" s="10">
        <f t="shared" ref="N47:N49" si="16">(1/$M$46)*M47</f>
        <v>0.27767331269653472</v>
      </c>
      <c r="O47" s="9"/>
    </row>
    <row r="48" spans="1:15" x14ac:dyDescent="0.2">
      <c r="A48" s="5">
        <v>7</v>
      </c>
      <c r="B48" s="6">
        <v>6.3E-2</v>
      </c>
      <c r="C48" s="6">
        <v>117.86799999999999</v>
      </c>
      <c r="D48">
        <f t="shared" si="12"/>
        <v>137.13200000000001</v>
      </c>
      <c r="E48" s="6">
        <v>68</v>
      </c>
      <c r="F48" s="6">
        <v>188</v>
      </c>
      <c r="G48" s="16" t="s">
        <v>0</v>
      </c>
      <c r="H48" s="6"/>
      <c r="I48" s="6">
        <v>7</v>
      </c>
      <c r="J48" t="s">
        <v>46</v>
      </c>
      <c r="K48" s="6">
        <f t="shared" si="13"/>
        <v>8.6393160000000009</v>
      </c>
      <c r="L48" s="6">
        <f t="shared" si="14"/>
        <v>10.083366</v>
      </c>
      <c r="M48" s="6">
        <f t="shared" si="15"/>
        <v>3.5851410000000046</v>
      </c>
      <c r="N48" s="10">
        <f t="shared" si="16"/>
        <v>1.3525565283987186</v>
      </c>
      <c r="O48" s="9"/>
    </row>
    <row r="49" spans="1:15" x14ac:dyDescent="0.2">
      <c r="A49" s="5">
        <v>8</v>
      </c>
      <c r="B49" s="6">
        <v>0.06</v>
      </c>
      <c r="C49" s="6">
        <v>123.17700000000001</v>
      </c>
      <c r="D49">
        <f t="shared" si="12"/>
        <v>131.82299999999998</v>
      </c>
      <c r="E49" s="6">
        <v>71</v>
      </c>
      <c r="F49" s="6">
        <v>187</v>
      </c>
      <c r="G49" s="16" t="s">
        <v>0</v>
      </c>
      <c r="H49" s="6"/>
      <c r="I49" s="6">
        <v>8</v>
      </c>
      <c r="J49" t="s">
        <v>47</v>
      </c>
      <c r="K49" s="6">
        <f t="shared" si="13"/>
        <v>7.9093799999999987</v>
      </c>
      <c r="L49" s="6">
        <f t="shared" si="14"/>
        <v>9.1092749999999985</v>
      </c>
      <c r="M49" s="6">
        <f t="shared" si="15"/>
        <v>3.1097999999999999</v>
      </c>
      <c r="N49" s="10">
        <f t="shared" si="16"/>
        <v>1.1732259043687068</v>
      </c>
      <c r="O49" s="9"/>
    </row>
    <row r="50" spans="1:15" x14ac:dyDescent="0.2">
      <c r="A50" s="5">
        <v>9</v>
      </c>
      <c r="B50" s="6">
        <v>3.3000000000000002E-2</v>
      </c>
      <c r="C50" s="6">
        <v>184.61699999999999</v>
      </c>
      <c r="D50">
        <f t="shared" si="12"/>
        <v>70.38300000000001</v>
      </c>
      <c r="E50" s="6">
        <v>164</v>
      </c>
      <c r="F50" s="6">
        <v>195</v>
      </c>
      <c r="G50" s="16" t="s">
        <v>1</v>
      </c>
      <c r="H50" s="6"/>
      <c r="I50" s="6"/>
      <c r="J50" s="6"/>
      <c r="K50" s="6"/>
      <c r="L50" s="6"/>
      <c r="M50" s="6"/>
      <c r="N50" s="6"/>
      <c r="O50" s="9"/>
    </row>
    <row r="51" spans="1:15" x14ac:dyDescent="0.2">
      <c r="A51" s="5">
        <v>10</v>
      </c>
      <c r="B51" s="6">
        <v>3.7999999999999999E-2</v>
      </c>
      <c r="C51" s="6">
        <v>188.827</v>
      </c>
      <c r="D51">
        <f t="shared" si="12"/>
        <v>66.173000000000002</v>
      </c>
      <c r="E51" s="6">
        <v>177</v>
      </c>
      <c r="F51" s="6">
        <v>193</v>
      </c>
      <c r="G51" s="16" t="s">
        <v>1</v>
      </c>
      <c r="H51" s="6"/>
      <c r="I51" s="6"/>
      <c r="J51" s="6"/>
      <c r="K51" s="6"/>
      <c r="L51" s="6"/>
      <c r="M51" s="6"/>
      <c r="N51" s="6"/>
      <c r="O51" s="9"/>
    </row>
    <row r="52" spans="1:15" x14ac:dyDescent="0.2">
      <c r="A52" s="5">
        <v>11</v>
      </c>
      <c r="B52" s="6">
        <v>3.4000000000000002E-2</v>
      </c>
      <c r="C52" s="6">
        <v>177.446</v>
      </c>
      <c r="D52">
        <f t="shared" si="12"/>
        <v>77.554000000000002</v>
      </c>
      <c r="E52" s="6">
        <v>134</v>
      </c>
      <c r="F52" s="6">
        <v>193</v>
      </c>
      <c r="G52" s="16" t="s">
        <v>1</v>
      </c>
      <c r="H52" s="6"/>
      <c r="I52" s="6"/>
      <c r="J52" s="6"/>
      <c r="K52" s="6"/>
      <c r="L52" s="6"/>
      <c r="M52" s="6"/>
      <c r="N52" s="6"/>
      <c r="O52" s="9"/>
    </row>
    <row r="53" spans="1:15" x14ac:dyDescent="0.2">
      <c r="A53" s="5">
        <v>12</v>
      </c>
      <c r="B53" s="6">
        <v>3.4000000000000002E-2</v>
      </c>
      <c r="C53" s="6">
        <v>171.465</v>
      </c>
      <c r="D53">
        <f t="shared" si="12"/>
        <v>83.534999999999997</v>
      </c>
      <c r="E53" s="6">
        <v>131</v>
      </c>
      <c r="F53" s="6">
        <v>188</v>
      </c>
      <c r="G53" s="16" t="s">
        <v>1</v>
      </c>
      <c r="H53" s="6"/>
      <c r="I53" s="6"/>
      <c r="J53" s="6"/>
      <c r="K53" s="6"/>
      <c r="L53" s="6"/>
      <c r="M53" s="6"/>
      <c r="N53" s="6"/>
      <c r="O53" s="9"/>
    </row>
    <row r="54" spans="1:15" x14ac:dyDescent="0.2">
      <c r="A54" s="5">
        <v>13</v>
      </c>
      <c r="B54" s="6">
        <v>6.5000000000000002E-2</v>
      </c>
      <c r="C54" s="6">
        <v>141.036</v>
      </c>
      <c r="D54">
        <f t="shared" si="12"/>
        <v>113.964</v>
      </c>
      <c r="E54" s="6">
        <v>76</v>
      </c>
      <c r="F54" s="6">
        <v>188</v>
      </c>
      <c r="G54" s="16" t="s">
        <v>1</v>
      </c>
      <c r="H54" s="6"/>
      <c r="I54" s="6"/>
      <c r="J54" s="6"/>
      <c r="K54" s="6"/>
      <c r="L54" s="6"/>
      <c r="M54" s="6"/>
      <c r="N54" s="6"/>
      <c r="O54" s="9"/>
    </row>
    <row r="55" spans="1:15" x14ac:dyDescent="0.2">
      <c r="A55" s="5">
        <v>14</v>
      </c>
      <c r="B55" s="6">
        <v>6.5000000000000002E-2</v>
      </c>
      <c r="C55" s="6">
        <v>174.98</v>
      </c>
      <c r="D55">
        <f t="shared" si="12"/>
        <v>80.02000000000001</v>
      </c>
      <c r="E55" s="6">
        <v>103</v>
      </c>
      <c r="F55" s="6">
        <v>188</v>
      </c>
      <c r="G55" s="16" t="s">
        <v>1</v>
      </c>
      <c r="H55" s="6"/>
      <c r="I55" s="6"/>
      <c r="J55" s="6"/>
      <c r="K55" s="6"/>
      <c r="L55" s="6"/>
      <c r="M55" s="6"/>
      <c r="N55" s="6"/>
      <c r="O55" s="9"/>
    </row>
    <row r="56" spans="1:15" x14ac:dyDescent="0.2">
      <c r="A56" s="5">
        <v>15</v>
      </c>
      <c r="B56" s="6">
        <v>8.1000000000000003E-2</v>
      </c>
      <c r="C56" s="6">
        <v>130.51400000000001</v>
      </c>
      <c r="D56">
        <f t="shared" si="12"/>
        <v>124.48599999999999</v>
      </c>
      <c r="E56" s="6">
        <v>68</v>
      </c>
      <c r="F56" s="6">
        <v>188</v>
      </c>
      <c r="G56" s="16" t="s">
        <v>1</v>
      </c>
      <c r="H56" s="6"/>
      <c r="I56" s="6"/>
      <c r="J56" s="6"/>
      <c r="K56" s="6"/>
      <c r="L56" s="6"/>
      <c r="M56" s="6"/>
      <c r="N56" s="6"/>
      <c r="O56" s="9"/>
    </row>
    <row r="57" spans="1:15" x14ac:dyDescent="0.2">
      <c r="A57" s="5">
        <v>16</v>
      </c>
      <c r="B57" s="6">
        <v>7.4999999999999997E-2</v>
      </c>
      <c r="C57" s="6">
        <v>133.54300000000001</v>
      </c>
      <c r="D57">
        <f t="shared" si="12"/>
        <v>121.45699999999999</v>
      </c>
      <c r="E57" s="6">
        <v>71</v>
      </c>
      <c r="F57" s="6">
        <v>187</v>
      </c>
      <c r="G57" s="16" t="s">
        <v>1</v>
      </c>
      <c r="H57" s="6"/>
      <c r="I57" s="6"/>
      <c r="J57" s="6"/>
      <c r="K57" s="6"/>
      <c r="L57" s="6"/>
      <c r="M57" s="6"/>
      <c r="N57" s="6"/>
      <c r="O57" s="9"/>
    </row>
    <row r="58" spans="1:15" ht="16" thickBot="1" x14ac:dyDescent="0.25">
      <c r="A58" s="11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3"/>
    </row>
    <row r="60" spans="1:15" x14ac:dyDescent="0.2">
      <c r="B60" t="s">
        <v>23</v>
      </c>
    </row>
    <row r="61" spans="1:15" x14ac:dyDescent="0.2">
      <c r="A61" t="s">
        <v>13</v>
      </c>
      <c r="C61" t="s">
        <v>69</v>
      </c>
      <c r="D61" s="14" t="s">
        <v>70</v>
      </c>
      <c r="E61" t="s">
        <v>71</v>
      </c>
      <c r="G61" t="s">
        <v>18</v>
      </c>
    </row>
    <row r="62" spans="1:15" x14ac:dyDescent="0.2">
      <c r="B62" t="s">
        <v>14</v>
      </c>
      <c r="C62">
        <f>M8</f>
        <v>2.634974999999999</v>
      </c>
      <c r="D62">
        <f>M27</f>
        <v>1.9726799999999995</v>
      </c>
      <c r="E62">
        <f>M46</f>
        <v>2.6506404166666702</v>
      </c>
      <c r="G62" s="17">
        <f>_xlfn.T.TEST(C62:E62, C63:E63, 1, 1)</f>
        <v>1.5474565653673649E-3</v>
      </c>
      <c r="I62" s="6"/>
      <c r="J62" s="6"/>
      <c r="K62" s="6"/>
    </row>
    <row r="63" spans="1:15" x14ac:dyDescent="0.2">
      <c r="B63" t="s">
        <v>30</v>
      </c>
      <c r="C63">
        <f t="shared" ref="C63:C65" si="17">M9</f>
        <v>0.76685000000000025</v>
      </c>
      <c r="D63">
        <f t="shared" ref="D63:D65" si="18">M28</f>
        <v>0.3784166060606089</v>
      </c>
      <c r="E63">
        <f t="shared" ref="E63:E65" si="19">M47</f>
        <v>0.73601210526315741</v>
      </c>
      <c r="G63" s="17"/>
      <c r="I63" s="6"/>
      <c r="J63" s="6"/>
      <c r="K63" s="6"/>
    </row>
    <row r="64" spans="1:15" x14ac:dyDescent="0.2">
      <c r="B64" t="s">
        <v>31</v>
      </c>
      <c r="C64">
        <f t="shared" si="17"/>
        <v>3.7611000000000017</v>
      </c>
      <c r="D64">
        <f t="shared" si="18"/>
        <v>3.0560648695652111</v>
      </c>
      <c r="E64">
        <f t="shared" si="19"/>
        <v>3.5851410000000046</v>
      </c>
      <c r="H64" s="17">
        <f>_xlfn.T.TEST(C64:E64, C65:E65, 1, 1)</f>
        <v>2.5534948430615184E-2</v>
      </c>
      <c r="I64" s="6"/>
      <c r="J64" s="6"/>
      <c r="K64" s="6"/>
    </row>
    <row r="65" spans="2:11" x14ac:dyDescent="0.2">
      <c r="B65" t="s">
        <v>32</v>
      </c>
      <c r="C65">
        <f t="shared" si="17"/>
        <v>3.2423159999999998</v>
      </c>
      <c r="D65">
        <f t="shared" si="18"/>
        <v>2.1027239999999994</v>
      </c>
      <c r="E65">
        <f t="shared" si="19"/>
        <v>3.1097999999999999</v>
      </c>
      <c r="H65" s="17"/>
      <c r="I65" s="6"/>
      <c r="J65" s="6"/>
      <c r="K65" s="6"/>
    </row>
    <row r="68" spans="2:11" x14ac:dyDescent="0.2">
      <c r="B68" t="s">
        <v>26</v>
      </c>
    </row>
    <row r="69" spans="2:11" x14ac:dyDescent="0.2">
      <c r="C69" t="s">
        <v>69</v>
      </c>
      <c r="D69" s="14" t="s">
        <v>70</v>
      </c>
      <c r="E69" t="s">
        <v>71</v>
      </c>
      <c r="G69" t="s">
        <v>18</v>
      </c>
    </row>
    <row r="70" spans="2:11" x14ac:dyDescent="0.2">
      <c r="B70" t="s">
        <v>14</v>
      </c>
      <c r="C70" s="1">
        <f>N8</f>
        <v>1</v>
      </c>
      <c r="D70" s="1">
        <f>N27</f>
        <v>1</v>
      </c>
      <c r="E70" s="1">
        <f>N46</f>
        <v>0.99999999999999989</v>
      </c>
      <c r="G70" s="17">
        <f>_xlfn.T.TEST(C70:E70, C71:E71, 1, 1)</f>
        <v>8.6451398690611002E-4</v>
      </c>
      <c r="I70" s="6"/>
      <c r="J70" s="6"/>
      <c r="K70" s="6"/>
    </row>
    <row r="71" spans="2:11" x14ac:dyDescent="0.2">
      <c r="B71" t="s">
        <v>30</v>
      </c>
      <c r="C71" s="1">
        <f t="shared" ref="C71:C73" si="20">N9</f>
        <v>0.2910274291027431</v>
      </c>
      <c r="D71" s="1">
        <f t="shared" ref="D71:D73" si="21">N28</f>
        <v>0.1918286828378698</v>
      </c>
      <c r="E71" s="1">
        <f t="shared" ref="E71:E73" si="22">N47</f>
        <v>0.27767331269653472</v>
      </c>
      <c r="G71" s="17"/>
      <c r="I71" s="6"/>
      <c r="J71" s="6"/>
      <c r="K71" s="6"/>
    </row>
    <row r="72" spans="2:11" x14ac:dyDescent="0.2">
      <c r="B72" t="s">
        <v>31</v>
      </c>
      <c r="C72" s="1">
        <f t="shared" si="20"/>
        <v>1.4273759713090268</v>
      </c>
      <c r="D72" s="1">
        <f t="shared" si="21"/>
        <v>1.5491944307060506</v>
      </c>
      <c r="E72" s="1">
        <f t="shared" si="22"/>
        <v>1.3525565283987186</v>
      </c>
      <c r="H72" s="17">
        <f>_xlfn.T.TEST(C72:E72, C73:E73, 1, 1)</f>
        <v>5.0351719953261098E-2</v>
      </c>
      <c r="I72" s="6"/>
      <c r="J72" s="6"/>
      <c r="K72" s="6"/>
    </row>
    <row r="73" spans="2:11" x14ac:dyDescent="0.2">
      <c r="B73" t="s">
        <v>32</v>
      </c>
      <c r="C73" s="1">
        <f t="shared" si="20"/>
        <v>1.2304921299063563</v>
      </c>
      <c r="D73" s="1">
        <f t="shared" si="21"/>
        <v>1.0659225013686964</v>
      </c>
      <c r="E73" s="1">
        <f t="shared" si="22"/>
        <v>1.1732259043687068</v>
      </c>
      <c r="H73" s="17"/>
      <c r="I73" s="6"/>
      <c r="J73" s="6"/>
      <c r="K73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D</vt:lpstr>
      <vt:lpstr>Fig 3E (pellets)</vt:lpstr>
      <vt:lpstr>Fig 3E (sups)</vt:lpstr>
      <vt:lpstr>Fig 3F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</dc:creator>
  <cp:lastModifiedBy>Hiro</cp:lastModifiedBy>
  <dcterms:created xsi:type="dcterms:W3CDTF">2022-04-05T14:30:46Z</dcterms:created>
  <dcterms:modified xsi:type="dcterms:W3CDTF">2022-04-22T08:38:25Z</dcterms:modified>
</cp:coreProperties>
</file>